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phatrick/Desktop/Sync/Studys/Frontiers Transitional Psychiatry/Manuskripte/Revision TAY Frontiers/"/>
    </mc:Choice>
  </mc:AlternateContent>
  <xr:revisionPtr revIDLastSave="0" documentId="8_{ABDFE510-501D-CE4F-AD79-E5120B9FC4B9}" xr6:coauthVersionLast="47" xr6:coauthVersionMax="47" xr10:uidLastSave="{00000000-0000-0000-0000-000000000000}"/>
  <bookViews>
    <workbookView xWindow="0" yWindow="460" windowWidth="25600" windowHeight="15540" xr2:uid="{343A474C-E6CC-D045-85AD-1B2F6D69BD2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97" i="1" l="1"/>
  <c r="I78" i="1"/>
  <c r="I60" i="1"/>
</calcChain>
</file>

<file path=xl/sharedStrings.xml><?xml version="1.0" encoding="utf-8"?>
<sst xmlns="http://schemas.openxmlformats.org/spreadsheetml/2006/main" count="912" uniqueCount="597">
  <si>
    <t>Authors</t>
  </si>
  <si>
    <t>Publication</t>
  </si>
  <si>
    <t>Year</t>
  </si>
  <si>
    <t>Özgen et al.</t>
  </si>
  <si>
    <t>Treatment of Adolescents with Concurrent Substance Use Disorder and  Attention-Deficit/Hyperactivity Disorder: A Systematic Review</t>
  </si>
  <si>
    <t>Type</t>
  </si>
  <si>
    <t>Systematic Review</t>
  </si>
  <si>
    <t>Spear</t>
  </si>
  <si>
    <t>Adolescent alcohol exposure: Are there separable vulnerable periods within adolescence?</t>
  </si>
  <si>
    <t>Report</t>
  </si>
  <si>
    <t>Casey &amp; Jones</t>
  </si>
  <si>
    <t>Neurobiology of the adolescent brain and behavior: Implications for substance use disorders.</t>
  </si>
  <si>
    <t xml:space="preserve">Smith et al. </t>
  </si>
  <si>
    <t>Prevalence of Substance Use Disorders by Time since First Substance Use among Young People in the US</t>
  </si>
  <si>
    <t>Volkow et al.</t>
  </si>
  <si>
    <t>Bava &amp; Tapert</t>
  </si>
  <si>
    <t>Adolescent brain development and the risk for alcohol and other drug problems</t>
  </si>
  <si>
    <t>Paus et al.</t>
  </si>
  <si>
    <t xml:space="preserve">Why do many psychiatric disorders emerge during adolescence? </t>
  </si>
  <si>
    <t>Self-perceived emerging adult status and substance use.</t>
  </si>
  <si>
    <t>Kaligis et al.</t>
  </si>
  <si>
    <t>Mental health problems and needs among transitional-age youth in Indonesia</t>
  </si>
  <si>
    <t>Wilens et al.</t>
  </si>
  <si>
    <t>Attention-Deficit/Hyperactivity Disorder and Transitional Aged Youth</t>
  </si>
  <si>
    <t>Arnett</t>
  </si>
  <si>
    <t xml:space="preserve">A theory of development from the late teens through the twenties. </t>
  </si>
  <si>
    <t>UNODC</t>
  </si>
  <si>
    <t>World Drug Report 2021</t>
  </si>
  <si>
    <t>EMCDDA</t>
  </si>
  <si>
    <t>European Drug Report 2021: Trends and Developments</t>
  </si>
  <si>
    <t>ESPAD Group</t>
  </si>
  <si>
    <t>ESPAD Report 2019: Results from the European School Survey Project on Alcohol and other Drugs</t>
  </si>
  <si>
    <t>Young adults in alcohol-other drug treatment: An understudied population</t>
  </si>
  <si>
    <t>Oh et al.</t>
  </si>
  <si>
    <t>Psychosocial interventions for people with both severe mental illness and substance misuse</t>
  </si>
  <si>
    <t>Trends in Therapeutic Services Participation among U.S. Adolescents Affected by Substance Use, 2002–2017</t>
  </si>
  <si>
    <t xml:space="preserve">Hunt et al. </t>
  </si>
  <si>
    <t>Ross &amp; Peselow</t>
  </si>
  <si>
    <t>Co-occurring psychotic and addictive disorders: Neurobiology and diagnosis</t>
  </si>
  <si>
    <t>Kelly &amp; Daley</t>
  </si>
  <si>
    <t>Integrated treatment of substance use and psychiatric disorders</t>
  </si>
  <si>
    <t>Henggeler &amp; Schaeffer</t>
  </si>
  <si>
    <t>Multisystemic Therapy(®) : Clinical Overview, Outcomes, and Implementation Research</t>
  </si>
  <si>
    <t>Age at onset of mental disorders worldwide: large-scale meta-analysis of 192 epidemiological studies</t>
  </si>
  <si>
    <t>Solmi et al.</t>
  </si>
  <si>
    <t xml:space="preserve">Costello et al. </t>
  </si>
  <si>
    <t>10-year research update review: the epidemiology of child and adolescent psychiatric  disorders</t>
  </si>
  <si>
    <t>Conway et al.</t>
  </si>
  <si>
    <t>Arbram et al.</t>
  </si>
  <si>
    <t>Comorbidity and continuity of psychiatric disorders in youth after detention: A prospective longitudinal study</t>
  </si>
  <si>
    <t>Zhang-James et al.</t>
  </si>
  <si>
    <t>Machine-Learning prediction of comorbid substance use disorders in ADHD youth using Swedish registry data</t>
  </si>
  <si>
    <t>Skoglund et al.</t>
  </si>
  <si>
    <t>Attention-Deficit/Hyperactivity Disorder and Risk for Substance Use Disorders in Relatives</t>
  </si>
  <si>
    <t>van Emmerik et al.</t>
  </si>
  <si>
    <t>Prevalence of attention-deficit hyperactivity disorder in substance use disorder  patients: a meta-analysis and meta-regression analysis</t>
  </si>
  <si>
    <t>Armstrong &amp; Costello</t>
  </si>
  <si>
    <t>Community studies on adolescent substance use, abuse, or dependence and psychiatric comorbidity</t>
  </si>
  <si>
    <t xml:space="preserve">Wilens </t>
  </si>
  <si>
    <t>AOD use and attention deficit/hyperactivity disorder</t>
  </si>
  <si>
    <t>Prevalence of attention-deficit/hyperactivity disorder and conduct disorder among  substance abusers</t>
  </si>
  <si>
    <t xml:space="preserve">Schubiner et al. </t>
  </si>
  <si>
    <t>Does Childhood Treatment of ADHD With Stimulant Medication Affect Substance Abuse in Adulthood?</t>
  </si>
  <si>
    <t xml:space="preserve">Volkow et al. </t>
  </si>
  <si>
    <t>Adisetiyo</t>
  </si>
  <si>
    <t>Neuroimaging the neural correlates of increased risk for substance use disorders in  attention-deficit/hyperactivity disorder-A systematic review</t>
  </si>
  <si>
    <t>Molina &amp; Pelham</t>
  </si>
  <si>
    <t>Childhood predictors of adolescent substance use in a longitudinal study of children  with ADHD</t>
  </si>
  <si>
    <t>Ormel et al.</t>
  </si>
  <si>
    <t>Mental health in Dutch adolescents: a TRAILS report on prevalence, severity, age of  onset, continuity and co-morbidity of DSM disorders</t>
  </si>
  <si>
    <t>Taurines</t>
  </si>
  <si>
    <t>Developmental comorbidity in attention-deficit/hyperactivity disorder</t>
  </si>
  <si>
    <t>The origins of the correlations between tobacco, alcohol, and cannabis use during adolescence</t>
  </si>
  <si>
    <t>Lynskey</t>
  </si>
  <si>
    <t>Greenbaum et al.</t>
  </si>
  <si>
    <t>Substance abuse prevalence and comorbidity with other psychiatric disorders among  adolescents with severe emotional disturbances. J Am Acad Child Adolesc Psychiatry</t>
  </si>
  <si>
    <t xml:space="preserve">Disney et al. </t>
  </si>
  <si>
    <t>Effects of ADHD, conduct disorder, and gender on substance use and abuse in  adolescence</t>
  </si>
  <si>
    <t>Moffitt</t>
  </si>
  <si>
    <t>Juvenile delinquency and attention deficit disorder: boys’ developmental  trajectories from age 3 to age 15</t>
  </si>
  <si>
    <t>Katusic et al.</t>
  </si>
  <si>
    <t>Case definition in epidemiologic studies of AD/HD.</t>
  </si>
  <si>
    <t>Wilens</t>
  </si>
  <si>
    <t>Impact of ADHD and Its Treatment on Substance Abuse in Adults</t>
  </si>
  <si>
    <t>Motivational Interviewing in a Brazilian Sample of Adolescent Inpatients With Substance Use Disorder</t>
  </si>
  <si>
    <t>Carneiro et al.</t>
  </si>
  <si>
    <t>Cross-National Comparisons of Co-Morbidities between Substance Use Disorders and Mental Disorders</t>
  </si>
  <si>
    <t>Kessler et al.</t>
  </si>
  <si>
    <t>Sex Differences in Comorbidity Patterns of Attention-Deficit/Hyperactivity Disorder.</t>
  </si>
  <si>
    <t>Ottosen et al.</t>
  </si>
  <si>
    <t>Biedermann et al.</t>
  </si>
  <si>
    <t>Influence of gender on attention deficit hyperactivity disorder in children referred  to a psychiatric clinic</t>
  </si>
  <si>
    <t>Khantzian</t>
  </si>
  <si>
    <t>The Self-Medication Hypothesis of Addictive Disorders: Focus on Heroin and Cocaine Dependence</t>
  </si>
  <si>
    <t>Understanding Addictive Vulnerability : An Evolving Psychodynamic Perspective.</t>
  </si>
  <si>
    <t>Report / Commentary</t>
  </si>
  <si>
    <t>Association between smoking and attention-deficit/hyperactivity disorder symptoms in a population-based sample of young adults</t>
  </si>
  <si>
    <t>Kollins</t>
  </si>
  <si>
    <t>Comparing the abuse potential of methylphenidate versus other stimulants: a review  of available evidence and relevance to the ADHD patient</t>
  </si>
  <si>
    <t>ADHD Medication and Substance-Related Problems</t>
  </si>
  <si>
    <t xml:space="preserve">Quinn et al. </t>
  </si>
  <si>
    <t>Does stimulant therapy of attention-deficit/hyperactivity disorder beget later  substance abuse?</t>
  </si>
  <si>
    <t>Meta-Analytic Review</t>
  </si>
  <si>
    <t>Groenman et al.</t>
  </si>
  <si>
    <t>Stimulant treatment for attention-deficit hyperactivity disorder and risk of developing substance use disorder</t>
  </si>
  <si>
    <t>Stimulant treatment profiles predicting co-occurring substance use disorders in  individuals with attention-deficit/hyperactivity disorder.</t>
  </si>
  <si>
    <t>ADHD, substance use disorders, and psychostimulant treatment: current literature and  treatment guidelines</t>
  </si>
  <si>
    <t>The validity of conduct disorder symptom profiles in high-risk male youth</t>
  </si>
  <si>
    <t>Lindhiem et al.</t>
  </si>
  <si>
    <t xml:space="preserve">Aebi et al. </t>
  </si>
  <si>
    <t>Beyond Symptom Counts for Diagnosing Oppositional Defiant Disorder and Conduct Disorder?</t>
  </si>
  <si>
    <t xml:space="preserve">Fairchild et al. </t>
  </si>
  <si>
    <t>Conduct disorder.</t>
  </si>
  <si>
    <t>Storebø &amp; Simonsen</t>
  </si>
  <si>
    <t>The Association Between ADHD and Antisocial Personality Disorder (ASPD)</t>
  </si>
  <si>
    <t xml:space="preserve">Hopfer et al. </t>
  </si>
  <si>
    <t>Conduct disorder and initiation of substance use: A prospective longitudinal study</t>
  </si>
  <si>
    <t xml:space="preserve">Border et al. </t>
  </si>
  <si>
    <t>Independent predictors of mortality in adolescents ascertained for conduct disorder and substance use problems, their siblings and community controls.</t>
  </si>
  <si>
    <t xml:space="preserve">Verheul et al. </t>
  </si>
  <si>
    <t>Axis I and Axis II disorders in alcoholics and drug addicts: fact or artifact?</t>
  </si>
  <si>
    <t>Psychiatric and substance use comorbidity among treatment-seeking opioid abusers</t>
  </si>
  <si>
    <t xml:space="preserve">Brooner et al. </t>
  </si>
  <si>
    <t>Van Horn</t>
  </si>
  <si>
    <t>Substance-Use Situations and Abstinence Predictions in Substance Abusers with and Without Personality Disorders</t>
  </si>
  <si>
    <t>Rounsaville et al.</t>
  </si>
  <si>
    <t>Personality disorders in substance abusers: relation to substance use</t>
  </si>
  <si>
    <t>Epidemiology of DSM-5 Drug Use Disorder: Results From the National Epidemiologic  Survey on Alcohol and Related Conditions</t>
  </si>
  <si>
    <t>Grant et al.</t>
  </si>
  <si>
    <t>Köck &amp; Walter</t>
  </si>
  <si>
    <t>Personality disorder and substance use disorder – An update</t>
  </si>
  <si>
    <t>In-depth study of personality disorders in first-admission patients with substance use disorders</t>
  </si>
  <si>
    <t>Grilo et al.</t>
  </si>
  <si>
    <t>Psychiatric Comorbidity in Adolescent Inpatients with Substance Use Disorders</t>
  </si>
  <si>
    <t>Langås et al. (a)</t>
  </si>
  <si>
    <t>Langås et al. (b)</t>
  </si>
  <si>
    <t>Substance use disorders and comorbid mental disorders in first-time admitted  patients from a catchment area</t>
  </si>
  <si>
    <t xml:space="preserve">Korsgaard et al. </t>
  </si>
  <si>
    <t xml:space="preserve">Substance abuse and personality disorder comorbidity in adolescent outpatients: Are girls more severely ill than boys? </t>
  </si>
  <si>
    <t xml:space="preserve">Anderson et al. </t>
  </si>
  <si>
    <t>Personality risk profile for conduct disorder and substance use disorders in youth</t>
  </si>
  <si>
    <t xml:space="preserve">Bornovalova et al. </t>
  </si>
  <si>
    <t>Longitudinal twin study of borderline personality disorder traits and substance use  in adolescence: developmental change, reciprocal effects, and genetic and environmental influences</t>
  </si>
  <si>
    <t>A Within-Person Analysis of the Association between Borderline Personality Disorder and Alcohol Use in Adolescents</t>
  </si>
  <si>
    <t xml:space="preserve">Lazarus et al. </t>
  </si>
  <si>
    <t>Schindler</t>
  </si>
  <si>
    <t>Attachment and Substance Use Disorders—Theoretical Models, Empirical Evidence, and Implications for Treatment</t>
  </si>
  <si>
    <t>Comorbid trajectories of substance use as predictors of Antisocial Personality Disorder, Major Depressive Episode, and Generalized Anxiety Disorder.</t>
  </si>
  <si>
    <t xml:space="preserve">Brook et al. </t>
  </si>
  <si>
    <t>Deas &amp; Brown</t>
  </si>
  <si>
    <t>Adolescent substance abuse and psychiatric comorbidities</t>
  </si>
  <si>
    <t>Current comorbidity among consecutive adolescent psychiatric outpatients with DSM-IV mood disorders.</t>
  </si>
  <si>
    <t xml:space="preserve">Karlsson et al. </t>
  </si>
  <si>
    <t xml:space="preserve">Masi et al. </t>
  </si>
  <si>
    <t>A naturalistic study of youth referred to a tertiary care facility for acute hypomanic or manic episode</t>
  </si>
  <si>
    <t>Specificity of patterns of comorbidity in youth with mania with and without depression in a nationally representative sample of US youth</t>
  </si>
  <si>
    <t>Marikangas</t>
  </si>
  <si>
    <t xml:space="preserve">Schindler et al. </t>
  </si>
  <si>
    <t>Attachment and substance use disorders: A review of the literature and a study in a drug dependent adolescents</t>
  </si>
  <si>
    <t xml:space="preserve">Degenhardt et al. </t>
  </si>
  <si>
    <t xml:space="preserve">Sattah et  al. </t>
  </si>
  <si>
    <t>Prevalence of and risk factors for methamphetamine use in northern Thai youth: Results of an audio-computer-assisted self-interviewing survey with urine testing</t>
  </si>
  <si>
    <t xml:space="preserve">Magklara et al. </t>
  </si>
  <si>
    <t>Depression in late adolescence: A cross-sectional study in senior high schools in Greece</t>
  </si>
  <si>
    <t>Kandel et al.</t>
  </si>
  <si>
    <t>Psychiatric disorders associated with substance use among children and adolescents: Findings from the methods for the epidemiology of child and adolescent mental disorders (MECA) study</t>
  </si>
  <si>
    <t xml:space="preserve">Chen et al. </t>
  </si>
  <si>
    <t>The predictors and consequences of adolescent amphetamine use: Findings from the Victoria Adolescent Health Cohort Study</t>
  </si>
  <si>
    <t>Correlates of nonmedical use of stimulants and methamphetamine use in a national sample</t>
  </si>
  <si>
    <t xml:space="preserve">Sihvola et al. </t>
  </si>
  <si>
    <t>Early-onset depressive disorders predict the use of addictive substances in adolescence: A prospective study of adolescent Finnish twins.</t>
  </si>
  <si>
    <t>Deykin et al.</t>
  </si>
  <si>
    <t>Adolescent depression, alcohol and drug abuse</t>
  </si>
  <si>
    <t>Gilder &amp; Ehlers</t>
  </si>
  <si>
    <t>Depression symptoms associated with cannabis dependence in an adolescent american Indian community sample.</t>
  </si>
  <si>
    <t xml:space="preserve">Wittchen et al. </t>
  </si>
  <si>
    <t>Cannabis use and cannabis use disorders and their relationship to mental disorders: A 10-year prospective-longitudinal community study in adolescents.</t>
  </si>
  <si>
    <t>Jones</t>
  </si>
  <si>
    <t xml:space="preserve">Adult mental health disorders and their age at onset. </t>
  </si>
  <si>
    <t>Van Nimwegen</t>
  </si>
  <si>
    <t>Adolescence, schizophrenia and drug abuse: Interactive vulnerability. A hypothesis.</t>
  </si>
  <si>
    <t>Hambrecht &amp; Häfner</t>
  </si>
  <si>
    <t>Sensitivity and Specificity of Relatives’ Reports on the Early Course of Schizophrenia.</t>
  </si>
  <si>
    <t xml:space="preserve">Häfner et al. </t>
  </si>
  <si>
    <t>Modeling the early course of schizophrenia.</t>
  </si>
  <si>
    <t xml:space="preserve">Khokhar et al. </t>
  </si>
  <si>
    <t>The link between schizophrenia and substance use disorder: A unifying hypothesis.</t>
  </si>
  <si>
    <t xml:space="preserve">Di Forti et al. </t>
  </si>
  <si>
    <t>The contribution of cannabis use to variation in the incidence of psychotic disorder across Europe (EU-GEI): a multicentre case-control study.</t>
  </si>
  <si>
    <t>Substance-induced Psychosis in Youth.</t>
  </si>
  <si>
    <t xml:space="preserve">Beckmann et al. </t>
  </si>
  <si>
    <t xml:space="preserve">Weibell et al. </t>
  </si>
  <si>
    <t>Treated incidence and baseline characteristics of substance induced psychosis in a Norwegian catchment area.</t>
  </si>
  <si>
    <t xml:space="preserve">Carney et al. </t>
  </si>
  <si>
    <t xml:space="preserve">Substance use in youth at risk for psychosis. </t>
  </si>
  <si>
    <t xml:space="preserve">Abdel-Baki et al. </t>
  </si>
  <si>
    <t>Symptomatic and functional outcomes of substance use disorder persistence 2 years after admission to a first-episode psychosis program.</t>
  </si>
  <si>
    <t xml:space="preserve">Barnett et al. </t>
  </si>
  <si>
    <t>Substance use in a population-based clinic sample of people with first-episode psychosis</t>
  </si>
  <si>
    <t xml:space="preserve">Wade et al. </t>
  </si>
  <si>
    <t>Substance misuse in first-episode psychosis: 15-month prospective follow-up study</t>
  </si>
  <si>
    <t xml:space="preserve">Petersen et al. </t>
  </si>
  <si>
    <t>Schizophrenia is associated with increased risk of subsequent substance abuse diagnosis: A nation-wide population-based register study</t>
  </si>
  <si>
    <t>Association between alcohol, cannabis, and other illicit substance abuse and risk of developing schizophrenia: A nationwide population based register study</t>
  </si>
  <si>
    <t xml:space="preserve">Nielsen et al. </t>
  </si>
  <si>
    <t xml:space="preserve">Semple et al. </t>
  </si>
  <si>
    <t>Cannabis as a risk factor for psychosis: Systematic review</t>
  </si>
  <si>
    <t xml:space="preserve">Van der Meer et al. </t>
  </si>
  <si>
    <t>Course of cannabis use and clinical outcome in patients with non-affective psychosis: A 3-year follow-up study</t>
  </si>
  <si>
    <t>Green &amp; Glausier</t>
  </si>
  <si>
    <t>Different paths to core pathology: The equifinal model of the schizophrenia syndrome.</t>
  </si>
  <si>
    <t>Gage et al.</t>
  </si>
  <si>
    <t>Association between cannabis and psychosis: Epidemiologic evidence.</t>
  </si>
  <si>
    <t>Assessing causality in associations between cannabis use and schizophrenia risk: A two-sample Mendelian randomization study.</t>
  </si>
  <si>
    <t>Child and adolescent suicide: Epidemiology, risk factors, and approaches to prevention.</t>
  </si>
  <si>
    <t>Pelkonen &amp; Marttunen</t>
  </si>
  <si>
    <t xml:space="preserve">Wu et al. </t>
  </si>
  <si>
    <t>Substance Use, Suicidal Ideation and Attempts in Children and Adolescents.</t>
  </si>
  <si>
    <t>Mack et al.</t>
  </si>
  <si>
    <t xml:space="preserve">Yule et al. </t>
  </si>
  <si>
    <t>Castellanos et al.</t>
  </si>
  <si>
    <t xml:space="preserve">Aseltine et al. </t>
  </si>
  <si>
    <t>Lee et al.</t>
  </si>
  <si>
    <t>Illicit Drug Use, Illicit Drug Use Disorders, and Drug Overdose Deaths in Metropolitan and Nonmetropolitan Areas — United States</t>
  </si>
  <si>
    <t>Risk factors for overdose in treatment-seeking youth with substance use disorders</t>
  </si>
  <si>
    <t>Presence of Alcohol and Drugs in Hispanic Versus Non-Hispanic Youth Suicide Victims in Miami-Dade County, Florida.</t>
  </si>
  <si>
    <t>Age variability in the association between heavy episodic drinking and adolescent suicide attempts: Findings from a large-scale, school-based screening program.</t>
  </si>
  <si>
    <t>Association Between Suicide and Drinking Habits in Adolescents</t>
  </si>
  <si>
    <t>Review</t>
  </si>
  <si>
    <t>Review plus Study</t>
  </si>
  <si>
    <t>Introduction</t>
  </si>
  <si>
    <t xml:space="preserve">Study </t>
  </si>
  <si>
    <t>18 - 25 yrs</t>
  </si>
  <si>
    <t>Substance use screening</t>
  </si>
  <si>
    <t>feeling in-between was positively associated with substance-related problems</t>
  </si>
  <si>
    <t>Research letter</t>
  </si>
  <si>
    <t>12 - 25 yrs</t>
  </si>
  <si>
    <t>not stated</t>
  </si>
  <si>
    <t>NA</t>
  </si>
  <si>
    <t>16 - 24 yrs</t>
  </si>
  <si>
    <t>Screening for mental health problems and coping strategies</t>
  </si>
  <si>
    <t xml:space="preserve">Anxiety disorders most common, Coping strategies in &gt;90% beneficial, however 50% suicidal thoughts and self harming strategies </t>
  </si>
  <si>
    <t>Main aim of study</t>
  </si>
  <si>
    <t>Inroduction</t>
  </si>
  <si>
    <t>European Drug Report 2021</t>
  </si>
  <si>
    <t>European School Survey on Alcohol/Drugs</t>
  </si>
  <si>
    <t>Review of neurobiology of adolescent brain and implications for SUD</t>
  </si>
  <si>
    <t>Review on vulnerability of adolescents in regard to alcohol use</t>
  </si>
  <si>
    <t>Mason &amp; Luckey</t>
  </si>
  <si>
    <t>Comparative Study / Theory</t>
  </si>
  <si>
    <t>Differentiations of emerging adulthood and adolescence</t>
  </si>
  <si>
    <t>Differences between emerging adults and "older" patients in treatment for alcohol use disorder</t>
  </si>
  <si>
    <t>higher use of illicit drugs, higher rates of hospitalisation and incarceration</t>
  </si>
  <si>
    <t>12 - 17 yrs</t>
  </si>
  <si>
    <t>cross-sectional sample, prevalence and trends of adolescent participation in self-help groups and counseling for substance use using a US sample</t>
  </si>
  <si>
    <t>barriers to therapeutic service use and potential unmet needs among U.S. adolescents</t>
  </si>
  <si>
    <t>Association of Lifetime Mental Disorders and Subsequent Alcohol and Illicit Drug Use: Results from the National Comorbidity Survey-Adolescent Supplement</t>
  </si>
  <si>
    <t>estimate the association of prior lifetime mental disorders with transitions across stages of substance use in a cross-sectional sample of US adolescents</t>
  </si>
  <si>
    <t>prior mental disorders represent risk factors for the transition from nonuse to use, and the progression to drug- and alcohol-related problems</t>
  </si>
  <si>
    <t>DSM-IV</t>
  </si>
  <si>
    <t>14 - 24 yrs</t>
  </si>
  <si>
    <t>determine the comorbidity and continuity of psychiatric disorders among youth 5 years after detention</t>
  </si>
  <si>
    <t>psychiatric comorbidity decreases after detention, however  they were substantial and were higher than rates in the most comparable studies of the general population</t>
  </si>
  <si>
    <t>ADHD</t>
  </si>
  <si>
    <t>effectiveness of pharmacological, psychosocial, and complementary treatments of ADHD in adolescents with and without comorbid SUD</t>
  </si>
  <si>
    <t>stimulant treatment in children with ADHD may prevent the development of SUD in adolescence or young adulthood, that high-dose stimulant treatment could be an effective treatment for adolescents with ADHD and SUD comorbidity, that cognitive behavior therapy might have a small beneficial effect in these patients, and that alternative treatments are probably not effective</t>
  </si>
  <si>
    <t xml:space="preserve">Population registry data can be used to predict at-risk comorbid SUDs in individuals with ADHD. </t>
  </si>
  <si>
    <t>Machine learning study - is prediction of SUD development in ADHD population possible?</t>
  </si>
  <si>
    <t xml:space="preserve">matched cohort study ADHD probands and relatives </t>
  </si>
  <si>
    <t>Meta-Analysis</t>
  </si>
  <si>
    <t xml:space="preserve"> First-degree relatives of ADHD probands were at elevated risk for SUD (odds ratios 2.2 and 1.8) compared with relatives of control subjects, findings suggest that the co-occurrence of ADHD and SUD is due to genetic factors shared between the two disorders, rather than to a general propensity for psychiatric disorders or harmful effects of ADHD medication</t>
  </si>
  <si>
    <t>29 studies</t>
  </si>
  <si>
    <t>Main aim: to obtain a best estimate of the prevalence of ADHD in SUD populations</t>
  </si>
  <si>
    <t> ADHD is present in almost one out of every four patients with SUD. The prevalence estimate is dependent on substance of abuse and assessment instrument</t>
  </si>
  <si>
    <t>Results revealed that 60% of youths with SU/A/D had a comorbid diagnosis, and conduct disorder (CD) and oppositional defiant disorder were most commonly associated with SU/A/D, followed by depression</t>
  </si>
  <si>
    <t>Literature review on community studies of adolescent substance use, abuse, or dependence (SU/AID) and psychiatric comorbidity</t>
  </si>
  <si>
    <t>15 studies</t>
  </si>
  <si>
    <t xml:space="preserve">ADHD criteria in approx 25% for inpatients in SUD-treatment </t>
  </si>
  <si>
    <t xml:space="preserve">inpatients of 2 addiction clinics were randomly selected and DSM-IV, addiction severity scale were measured </t>
  </si>
  <si>
    <t>Editorial</t>
  </si>
  <si>
    <t>review the existing neuroimaging research on high-risk ADHD focusing on impulsivity as one possible mechanism underlying SUD risk</t>
  </si>
  <si>
    <t>Preliminary findings suggest that an exaggerated aberrant reward processing network may be the driving neural correlate of increased SUD risk in ADHD</t>
  </si>
  <si>
    <t>8 studies</t>
  </si>
  <si>
    <t>13 - 18 yrs</t>
  </si>
  <si>
    <t>142 ADHD-patients vs. 100 controls - comparison of drug use behaviour</t>
  </si>
  <si>
    <t>Probands reported higher levels of alcohol, tobacco, and illicit drug use than controls, Persistence of ADHD and adolescent CD were each associated with elevated substance use behaviors relative to controls</t>
  </si>
  <si>
    <t>longitudinal study of a cohort of Dutch adolescents</t>
  </si>
  <si>
    <t>DSM-IV (CIDI)</t>
  </si>
  <si>
    <t>highlight the importance of considering the age- and development-dependent occurrence of comorbidity in ADHD</t>
  </si>
  <si>
    <t>The majority of comorbidityappears after the onset of ADHD in the course of disease </t>
  </si>
  <si>
    <t>not applicable</t>
  </si>
  <si>
    <t xml:space="preserve">0 - 16 yrs </t>
  </si>
  <si>
    <t>11 - 20 yrs</t>
  </si>
  <si>
    <t>correlations between tobacco, alcohol, and cannabis use could be explained by  vulnerability to substance use, risk factors: peers, parental substance use, novelty seeking</t>
  </si>
  <si>
    <t>longitudinal study of a birth cohort of 1265 children (New Zealand) of those 1048 could be analysed, this paper focused on substance use</t>
  </si>
  <si>
    <t>12-18 yrs</t>
  </si>
  <si>
    <t>DSM-III</t>
  </si>
  <si>
    <t>depression, conduct disorder, residential mental health treatment program were associated with alcohol and cannabis misuse/dependency</t>
  </si>
  <si>
    <t>analysis of association of comorbidities of SUDs in adolescents</t>
  </si>
  <si>
    <t>626 pairs of twins and their mothers</t>
  </si>
  <si>
    <t>17 yrs</t>
  </si>
  <si>
    <t xml:space="preserve">relationships of ADHD, conduct disorder, and gender to substance abuse were studied in a large population-based sample of adolescent twin </t>
  </si>
  <si>
    <t>this study found no significant alteration of increased risk for substance use disorders with ADHD and conduct disorder, however a tendency for increased risk in girls</t>
  </si>
  <si>
    <t xml:space="preserve">Persistence of criminal offending was observed in ADD and delinquent boys. </t>
  </si>
  <si>
    <t>3-15 yrs</t>
  </si>
  <si>
    <t>longitudinal analysis of a birth cohort to assess the behavior of a 435 boys (end of analysis sample) for delinquency and ADHD</t>
  </si>
  <si>
    <t xml:space="preserve">Rutter Child Scale, Revised Behavior Problem Checklist, Self-Reported Early Delinquency Instrument, DSM-III </t>
  </si>
  <si>
    <t>Study / Case definition</t>
  </si>
  <si>
    <t xml:space="preserve">birth cohort analysis of 5718 subjects. 379 met criteria. Propose multimodal procedure case definition and identification ADHD in population-based epidemiologic studies. </t>
  </si>
  <si>
    <t>If only DSM-IV criteria were applied, 151 cases pf ADHD would not have been identified</t>
  </si>
  <si>
    <t>review of the literature regarding ADHD and risk of substance use and pharmacological treatment</t>
  </si>
  <si>
    <t>Treatment for adults with ADHD and substance abuse should include a combination of addiction treatment/psychotherapy and pharmacotherapy</t>
  </si>
  <si>
    <t>Study</t>
  </si>
  <si>
    <t>Assessment of Motivational Interviewing in adolescents with SUDs</t>
  </si>
  <si>
    <t>K-SADS</t>
  </si>
  <si>
    <t>there were considerable changes after intervention, indicating the importance of a treatment that considers both the characteristics of this population and effective low-cost approaches</t>
  </si>
  <si>
    <t>Cross-National analysis of a total sample of 28578, 2874 responded to questionaire</t>
  </si>
  <si>
    <t>mental co-morbidity predates development of substance use disorders</t>
  </si>
  <si>
    <t>15 - 65 yrs</t>
  </si>
  <si>
    <t>6 - 17 yrs</t>
  </si>
  <si>
    <t xml:space="preserve">K-SADS, DSM-III </t>
  </si>
  <si>
    <t>The lower likelihood for girls to manifest psychiatric, cognitive or functional impairment could lead to an underdiagnosis of ADHD in girls</t>
  </si>
  <si>
    <t xml:space="preserve">280 ADHD-patients, 242 matched controls. Systematic analysis of gender impact on ADHD-symptoms </t>
  </si>
  <si>
    <t>This study indicates that the association between ADHD and several comorbid disorders is stronger in female than in male individuals. Individuals diagnosed with ADHD had significantly increased absolute and relative risks of all 12 comorbid psychiatric disorders investigated.</t>
  </si>
  <si>
    <t>Study population included all born children in Denmark between 1983 and 2013 (1,665,729). Of those 32,308 were diagnosed with ADHD.</t>
  </si>
  <si>
    <t>Kollins et al.</t>
  </si>
  <si>
    <t>Study / Comparative Study</t>
  </si>
  <si>
    <t>large national cohort &gt; 20000 adolescent participants, of those 13852 were included in final analyis. Association between ADHD and smoking tobacco</t>
  </si>
  <si>
    <t xml:space="preserve">self-reported ADHD symptoms were found to be associated with adult smoking outcome variables </t>
  </si>
  <si>
    <t>self reports for smoking, and self reports using DSM-IV criteria, retrospectively</t>
  </si>
  <si>
    <t>clarify the extent to which the psychostimulant methylphenidate has abuse potential</t>
  </si>
  <si>
    <t>data suggest that methylphenidate has pharmacokinetic properties that reduce its abuse potential as compared with other stimulant drugs of abuse, such as cocaine</t>
  </si>
  <si>
    <t>Comparative Study</t>
  </si>
  <si>
    <t>Analysis of commercial health care claims from 2,993,887 (47.2% female) adolescent and adult ADHD patients between 2005-2014</t>
  </si>
  <si>
    <t xml:space="preserve">not applicable </t>
  </si>
  <si>
    <t>Updated review of data regarding personality disorders and substance use disorders</t>
  </si>
  <si>
    <t xml:space="preserve">6 studies </t>
  </si>
  <si>
    <t> 674 medicated subjects and 360 unmedicated subjects who were followed at least 4 years were included in the review. Aim: pharmacologically treated and untreated youths with ADHD were examined for later SUD outcomes.</t>
  </si>
  <si>
    <t>Results provide evidence that receiving ADHD medication is unlikely to be associated with greater risk of substance-related problems in adolescence or adulthood</t>
  </si>
  <si>
    <t>Results suggest that stimulant therapy in childhood is associated with a reduction in the risk for subsequent drug and alcohol use disorders</t>
  </si>
  <si>
    <t>DSM-IV, PACS</t>
  </si>
  <si>
    <t>Stimulant treatment appears to lower the risk of developing SUDs and does not have an impact on development of nicotine dependence in adolescents with ADHD</t>
  </si>
  <si>
    <t>compared to stimulant-naïve participant early-and-intense treatment group had a significantly lower risk of SUDs and Nicotine dependece; stimulant-treated adolescents with ADHD, long-term outcomes are associated with treatment characteristics, something that is often ignored when treated individuals are compared to untreated individuals</t>
  </si>
  <si>
    <t xml:space="preserve">303 ADHD particpants / 219 healthy controls were analysed for treatment vs. no-treatment effects on SUDs and nicotine dependency </t>
  </si>
  <si>
    <t xml:space="preserve"> relationship between ADHD and substance use disorder (SUD), factors that determine the abuse potential of psychostimulants</t>
  </si>
  <si>
    <t>treating patients with ADHD and comorbid substance use, psychostimulants may be a useful pharmacologic alternative, however risk-benefit must be analysed</t>
  </si>
  <si>
    <t>Conduct disorder</t>
  </si>
  <si>
    <t>12 - 21 yrs</t>
  </si>
  <si>
    <t>latent class analyses (LCA) to examine CD subtypes and their relationships with comorbid psychiatric disorders, suicidality, and criminal recidivism</t>
  </si>
  <si>
    <t>MINI-KID, DSM-IV</t>
  </si>
  <si>
    <t>13 - 17 yrs</t>
  </si>
  <si>
    <t xml:space="preserve">unidimensional item response theory model to examine parameters for CD and ODD, data from National Comorbidity Analysis, Adolescent Supplement </t>
  </si>
  <si>
    <t>Results suggested an advantage of latent trait scores for CD but not ODD</t>
  </si>
  <si>
    <t xml:space="preserve">CIDI, DSM-IV </t>
  </si>
  <si>
    <t>Review of conduct disorder and psychiatric implications</t>
  </si>
  <si>
    <t>aetiology of CD is complex, genetic and environmental factors are involved,regional brain alterations and HPA-axis deregulations have been reported</t>
  </si>
  <si>
    <t>associations between ADHD and antisocial personality disorder </t>
  </si>
  <si>
    <t xml:space="preserve">18 studies </t>
  </si>
  <si>
    <t>ADHD with and without comorbid conduct disorder (CD) is a strong predictor for the risk of later development of antisocial personality disorder </t>
  </si>
  <si>
    <t>CD confers increased risk for substance use initiation across all substance classes at age 15 years</t>
  </si>
  <si>
    <t>DSM-III-R, DSM-IV, DISC</t>
  </si>
  <si>
    <t>mean baseline age approx 15 yrs</t>
  </si>
  <si>
    <t xml:space="preserve">Community sample of 1246 subjects, of those 462 were diagnosed with CD; of those &gt;70% were male. Aim: To examine the influence of conduct disorder (CD) on substance use initiation </t>
  </si>
  <si>
    <t> 3766</t>
  </si>
  <si>
    <t>Mortality analysis in a prospective study (Genetics of Antisocial Drug Dependence Study) that began in 1993. 1463 clinical probands, 1399 siblings, 904 controls.</t>
  </si>
  <si>
    <t>Mortality hazard for clinical probands and their siblings was 4.99 times greater than that of controls</t>
  </si>
  <si>
    <t>CIDI-SAM, DSM-IV, DSM-III-R</t>
  </si>
  <si>
    <t xml:space="preserve">Study / Longitudinal </t>
  </si>
  <si>
    <t>Examination of the validity of substance related "artifacts" in substance users.</t>
  </si>
  <si>
    <t>Results from this study suggest that mood/anxiety disorders, but not personality disorders, diagnosed among people with substance use disorder may partly reflect substance-related artifacts</t>
  </si>
  <si>
    <t>adults</t>
  </si>
  <si>
    <t>Psychiatric comorbidity, especially personality and mood disorder, was common in men and women in opioid-agonist-therapy, association most conistent with ASPD</t>
  </si>
  <si>
    <t>NEO-PI, ASI</t>
  </si>
  <si>
    <t>DSM-III-R, ASI</t>
  </si>
  <si>
    <t>Evaluation of comorbidity in patients with OAT</t>
  </si>
  <si>
    <t>Personality disorder</t>
  </si>
  <si>
    <t>in patients receivingresidential treatment for alcohol or drug use/dependence, 71.7% received Axis II diagnoses, and they presented a more severe clinical picture</t>
  </si>
  <si>
    <t>adults, mean age 35 yrs</t>
  </si>
  <si>
    <t>DSM-III-R</t>
  </si>
  <si>
    <t>Evaluation of Axis II comorbidity in inpatients for alcohol/drug use treatment</t>
  </si>
  <si>
    <t>Generally, patients with SR and independent personality disorders had a similar clinical profile.</t>
  </si>
  <si>
    <t>DSM-5 Drug Use Disorder (DUD) is a common, highly comorbid, and disabling disorder that largely goes untreated in the US</t>
  </si>
  <si>
    <t>DSM-5</t>
  </si>
  <si>
    <t xml:space="preserve">Large national cohort study (National Epidemiologic Survey on Alcohol and Related Conditions–III)  Aim: prevalence, correlates, psychiatric comorbidity, disability, and treatment of Drug Use Disorder (DUD) </t>
  </si>
  <si>
    <t>see NESARC Study</t>
  </si>
  <si>
    <t>18 yrs or older</t>
  </si>
  <si>
    <t>multimodal treatment approaches for SUDs and comorbid personality disorders requiered, as comorbidty is common</t>
  </si>
  <si>
    <t>Assessment of comorbid personality disorders in young first time admission for SUDs</t>
  </si>
  <si>
    <t>69 with SUD and 69 without SUD, assess DSM-III-R Axis I and Axis II co-occurrence and comorbidity in adolescent inpatients with SUDs</t>
  </si>
  <si>
    <t>high rates of co-occurrence of other psychiatric disorders in adolescent inpatients with SUD</t>
  </si>
  <si>
    <t xml:space="preserve">89% had comorbid axis I (85%) or axis II (46%) disor- ders. The most prevalent axis I disorders were major depres- sive disorder (71%), social phobia (31%) and posttraumatic stress disorder (18%) </t>
  </si>
  <si>
    <t>Assessment of Axis I and Axis II comorbidity in first time SUD-Admission</t>
  </si>
  <si>
    <t xml:space="preserve">not stated </t>
  </si>
  <si>
    <t>14 - 17 yrs</t>
  </si>
  <si>
    <t>The association in girls between SUDs and PDs, CD and ADHD raises the question if adolescent girls suffering from these conditions may be especially at risk for developing SUDs</t>
  </si>
  <si>
    <t>the prevalence of SUDs, PDs and common Axis I disorders in a sample of adolescent outpatients</t>
  </si>
  <si>
    <t>NEO-Five-Factor-Inventory, DISC, Conduct Disorder Questionnaire, CIDI, DSM-IV</t>
  </si>
  <si>
    <t>243 patients, 173 adolescent siblings, AIM: Relation between personality dimensions and behavioral indicators of conduct disorder and substance involvement were examined</t>
  </si>
  <si>
    <t>Youth with CD and SUD had greater neuroticism, lower agreeableness, and lower conscientiousness than siblings of a similar age, NEO FFI predicted aggression and substance involvement</t>
  </si>
  <si>
    <t xml:space="preserve">Study / longitudinal  </t>
  </si>
  <si>
    <t>14-18 yrs</t>
  </si>
  <si>
    <t>female twin study of a large longitudinal study. AIM: factors underlying the co-occurrence of BPD traits and substance use from age 14 to 18</t>
  </si>
  <si>
    <t>Study / Longitudinal</t>
  </si>
  <si>
    <t>14-17 yrs</t>
  </si>
  <si>
    <t xml:space="preserve">internalizing and externalizing disorders, substance use and higher past-year alcohol use was associated with higher levels of BPD symptom </t>
  </si>
  <si>
    <t>Review / Therotical model</t>
  </si>
  <si>
    <t xml:space="preserve">38 studies </t>
  </si>
  <si>
    <t>evidence for the general link, for its direction, for differences due to different patterns of attachment, different substances and severities, comorbid psychiatric disorders, and age groups</t>
  </si>
  <si>
    <t>Fearful–avoidant attachment was frequent in heroin addicts, while alcohol abusers displayed more heterogeneous patterns.</t>
  </si>
  <si>
    <t>14 - 25 yrs</t>
  </si>
  <si>
    <t>The presence of comorbid psychiatric disorders was associated with fearful attachment but not with addiction severity</t>
  </si>
  <si>
    <t xml:space="preserve">71 patients, 39 controls. Aim: assess attachment in a sample of 71 German opiate using, drug dependent adolescents </t>
  </si>
  <si>
    <t>European Addiction Severity Index, Bartholomew self-report</t>
  </si>
  <si>
    <t>5 - 36 yrs</t>
  </si>
  <si>
    <t>Longitudinal analysis with subjects / mothers from age 5 to approx 36 yrs</t>
  </si>
  <si>
    <t>long term concurrent substance use of one or more substances was associated with both internalizing and externalizing mental disorders</t>
  </si>
  <si>
    <t>UM-CIDI, DSM-IV</t>
  </si>
  <si>
    <t>General review / overview / description of drug use and psychiatric comorbidity</t>
  </si>
  <si>
    <t>Psychiatric comorbidity in adolescents who abuse substances is the rule rather the exception, common disorders: depression, anxiety, bipolar disorder, CD, and ADHD</t>
  </si>
  <si>
    <t>13 - 19 yrs</t>
  </si>
  <si>
    <t>218 patients, 200 controls, AIM: compare selected characteristics (age, sex, onset depression, impairment, severity depression, somatic comorbidity, treatment status) of adolescents with currently comorbid and non-comorbid depression</t>
  </si>
  <si>
    <t>Adolescent depression presents with age- and sex-dependent patterns of multiple co-occurring problem areas.</t>
  </si>
  <si>
    <t>7 - 18 yrs</t>
  </si>
  <si>
    <t>explore the effects of gender; age at onsetof BD; and elements associated with ADHD) and SUD comorbidities, severe suicidal ideation or attempts, and poorer response to pharmacological treatments</t>
  </si>
  <si>
    <t>Clinical severity at baseline and comorbidity with Conduct Disorder (CD) and SUD were associated with poorer response. Baseline severity and number of externalizing disorders were associated with a poorer outcome.</t>
  </si>
  <si>
    <t xml:space="preserve">Study / Cross-sectional survey </t>
  </si>
  <si>
    <t> prevalence and clinical correlates of mania with and without depressive episodes in a representative sample of US adolescents</t>
  </si>
  <si>
    <t>Composite International Diagnostic Interview</t>
  </si>
  <si>
    <t>Two and a half percent of youth met criteria for lifetime bipolar I or II disorder and 1.7%, for mania only</t>
  </si>
  <si>
    <t>14 - 15 yrs / 24- 25 yrs</t>
  </si>
  <si>
    <t>young people in Australia who begin amphetamine use by age 17 years are at increased risk for a range of mental health, substance use and psychosocial problems in young adulthood. However, these problems are largely accounted for by their even earlier-onset cannabis use.</t>
  </si>
  <si>
    <t>Study / Longitudinal cohort study</t>
  </si>
  <si>
    <t>cohort was interviewed 8 times in 10 yrs, assessment of early onset amphetamine use</t>
  </si>
  <si>
    <t>Data from large National Survey on Drug Use and Health (US). 1592 prescription medication "abusers", 197 methamphetamine users, 229 both (ADHD-med and methamphetamine) users were identified and assessed</t>
  </si>
  <si>
    <t>The characteristics of STM users differ from METH and STM/METH users, and their associations with substance use and psychiatric comorbidities differ by age.</t>
  </si>
  <si>
    <t>aprox 50%</t>
  </si>
  <si>
    <t xml:space="preserve">aprox 50% </t>
  </si>
  <si>
    <t>15 - 21 yrs</t>
  </si>
  <si>
    <t>history, urine test</t>
  </si>
  <si>
    <t>estimate the prevalence of methamphetamine use and to identify possible risk factors in a Thai sample of students</t>
  </si>
  <si>
    <t>41.3% of male students and 19.0% of female students used methamphetamine, METH use is common in Thai adolescents</t>
  </si>
  <si>
    <t>16 - 18 yrs</t>
  </si>
  <si>
    <t>prevalence, comorbidity and sociodemographic and socioeconomic associations of depression and depressive symptoms, as well as the relevant health services use in a sample of adolescents in Greece</t>
  </si>
  <si>
    <t>ICD-10</t>
  </si>
  <si>
    <t>ICD-10, CIS-R</t>
  </si>
  <si>
    <t xml:space="preserve">Prevalence and comorbidity rates of depression among Greek adolescents are substantial (5.71% ICD10 criteria, approx 18 % broader definition of depression, 50% comorbidity) Only a small minority of depressed adolescents seek professional help. </t>
  </si>
  <si>
    <t>DISC, SURF, CGAS</t>
  </si>
  <si>
    <t>9 - 18 yrs</t>
  </si>
  <si>
    <t>daily cigarette smoking, weekly alcohol consumption, and any illicit substance use in the past year were each independently associated with an elevated likelihood of diagnosis with SUD and other psychiatric disorders (anxiety, mood, or disruptive behavior disorders)</t>
  </si>
  <si>
    <t xml:space="preserve">Study / Cohort </t>
  </si>
  <si>
    <t>14 / 17.5 yrs at follow up</t>
  </si>
  <si>
    <t>relationships between specific quantities and frequencies of alcohol, cigarette, and illicit substance use and substance use (SUD) and other psychiatric disorders were investigated among 1,285 randomly selected children and adolescents, aged 9 to 18, and their parents</t>
  </si>
  <si>
    <t> predictive associations between early-onset depressive disorders and addictive substance use, and these associations appear to be independent of shared familial influences</t>
  </si>
  <si>
    <t>relationships between early-onset depressive disorders and later use of addictive substances</t>
  </si>
  <si>
    <t>Psychotic disorders</t>
  </si>
  <si>
    <t>Affective disorders</t>
  </si>
  <si>
    <t>reviews some of the approaches to studying age at onset, sets out the evidence to support the assertion that adult mental disorders begin in adolescence, and finds that perhaps half of all adult mental health disorders have begun by the teenage years</t>
  </si>
  <si>
    <t>findings provide a persuasive argument to reappraise our formulations of mental health disorder into a new developmental psychiatry embracing a modern life-course approach that focuses on the second and third decades of life</t>
  </si>
  <si>
    <t>Attention should be paid to the interaction of drug abuse and schizophrenia and an integrated treatment is needed.</t>
  </si>
  <si>
    <t>12 - 59 yrs</t>
  </si>
  <si>
    <t>Retrospective Assessment of the Onset and Early Course of Schizophrenia </t>
  </si>
  <si>
    <t>retrospective interview study in 171 post-psychotic patients</t>
  </si>
  <si>
    <t>High agreement was found for substance use</t>
  </si>
  <si>
    <t>efforts of early detection and prediction that focus on rather general indicators of the evolving disorder are made at the cost of specificity in determining the risk.</t>
  </si>
  <si>
    <t>Study aimed at modelling the early course of schizophrenia in first psychotic episode patients</t>
  </si>
  <si>
    <t>Hypothesis / Review</t>
  </si>
  <si>
    <t>Differences in frequency of daily cannabis use and in use of high-potency cannabis contributed to the striking variation in the incidence of psychotic disorder across the 11 studied sites</t>
  </si>
  <si>
    <t>Study / Multi-centre case control study</t>
  </si>
  <si>
    <t>Review / Overview</t>
  </si>
  <si>
    <t>Treatment of SIP ideally involves a comprehensive approach</t>
  </si>
  <si>
    <t>descriptive overview / epidemiology of substanc e induced psychosis (SIP)</t>
  </si>
  <si>
    <t>mean age 30.1 yrs</t>
  </si>
  <si>
    <t>identify patterns of cannabis use with the strongest effect on odds of psychotic disorder across Europe in 901 first episode psychotic patients / matched controls</t>
  </si>
  <si>
    <t>approx 60%</t>
  </si>
  <si>
    <t>approx 40%</t>
  </si>
  <si>
    <t xml:space="preserve">3 different groups: Substance induced psychosis (SIP), psychosis without substance use (PNS), psychosis with substance use (PS) </t>
  </si>
  <si>
    <t>DSM-IV, PANSS</t>
  </si>
  <si>
    <t>Yearly treated incidence of SIP is 6.5/100 000 persons per year in a Norwegian catchment area</t>
  </si>
  <si>
    <t>279 participants at risk for psychosis / 452 not meeting criteria for "at risk"</t>
  </si>
  <si>
    <t xml:space="preserve">CAARMS, among several others </t>
  </si>
  <si>
    <t>not explicitly stated</t>
  </si>
  <si>
    <t>18 - 30 yrs</t>
  </si>
  <si>
    <t>First episode psychotic patients assessed for comorbid SUDs</t>
  </si>
  <si>
    <t>DSM-IV, PANSS, Quality of Life, Alcohol use scale, Drug Abuse Screening Test</t>
  </si>
  <si>
    <t>Our results indicate that SUD course was more significant than having SUD at admission; persistent SUD was associated with worse outcomes</t>
  </si>
  <si>
    <t>median age 25 yrs</t>
  </si>
  <si>
    <t>Evaluation of substance use in First Episode Psychosis</t>
  </si>
  <si>
    <t>Substance use amongpeople with first-episode psychosis was twice that of the general population and was more common in man, most commonly cannabis</t>
  </si>
  <si>
    <t>examine the effects of substance misuse on inpatient admission, readmission and relapse on positive symptoms in First-episode psychosis</t>
  </si>
  <si>
    <t>15 - 30 yrs</t>
  </si>
  <si>
    <t>Substance use was associated with increased risk of admission, shorter time to relapse for positive symptoms</t>
  </si>
  <si>
    <t>Study / Nationwide cohort</t>
  </si>
  <si>
    <t>ICD</t>
  </si>
  <si>
    <t xml:space="preserve">Examination of national data (Denmark)  of the association between the diagnosis of schizophrenia and substance use </t>
  </si>
  <si>
    <t xml:space="preserve">nationwide analysis </t>
  </si>
  <si>
    <t xml:space="preserve">Examination of national data (Denmark) of the association between substance use (illicit and legal substances) and development of schizophrenia </t>
  </si>
  <si>
    <t>Our results illustrate robust associations between almost any type of substance abuse and an increased risk of developing schizophrenia</t>
  </si>
  <si>
    <t>11 studies</t>
  </si>
  <si>
    <t>Early use of cannabis did appear to increase the risk of psychosis</t>
  </si>
  <si>
    <t>Systematic review to examine cannabis as a risk factor for psychosis</t>
  </si>
  <si>
    <t>15 - 54 yrs</t>
  </si>
  <si>
    <t xml:space="preserve">CIDI, PANSS, Urine samples </t>
  </si>
  <si>
    <t>cannabis use in patients with a psychotic disorder has a long-lasting negative, effect on illness outcome, particularly when persistent</t>
  </si>
  <si>
    <t xml:space="preserve">examination of age of onset of psychosis and age of cannabis initiation / course of cannabis use </t>
  </si>
  <si>
    <t>Hypothesis / Model / Review</t>
  </si>
  <si>
    <t>schizophrenia syndrome can be considered as an equifinal entity: a state of dysfunction that can arise from different upstream etiologies</t>
  </si>
  <si>
    <t>theoretical model and review of evidence of heterogenic aetiology of schizophrenia / psychosis</t>
  </si>
  <si>
    <t>Overall, evidence from epidemiological studies provide strong enough evidence to warrant a public health message that cannabis use can increase the risk of psychotic disorders</t>
  </si>
  <si>
    <t xml:space="preserve">10 studies </t>
  </si>
  <si>
    <t xml:space="preserve"> Mendelian randomization (MR), utilizing publicly available data as a method for ascertaining causation from observational data was performed </t>
  </si>
  <si>
    <t>Mendelian randomization study</t>
  </si>
  <si>
    <t xml:space="preserve">Human genome data </t>
  </si>
  <si>
    <t>results provide some evidence that cannabis initiation increases the risk of schizophrenia, although the size of the causal estimate is small. We find stronger evidence that schizophrenia risk predicts cannabis initiation, possibly as genetic instruments for schizophrenia are stronger than for cannabis initiation</t>
  </si>
  <si>
    <t>Suicidality / Overdose</t>
  </si>
  <si>
    <t>recent population-based psychological autopsy studies of youth suicides and selected, follow-up studies of clinical populations and suicide attempters, analyzing risk factors for youth suicides</t>
  </si>
  <si>
    <t>various treatment modalities are useful in the treatment of suicidal youths, e.g. cognitive behavioral therapy and specialized emergency room interventions</t>
  </si>
  <si>
    <t>9 - 17 yrs</t>
  </si>
  <si>
    <t>DSM-III-R, DISC</t>
  </si>
  <si>
    <t>analysis of substance use associated with suicide attempts in youth</t>
  </si>
  <si>
    <t>Study / Analyisis of national data</t>
  </si>
  <si>
    <t xml:space="preserve">National Survey of Drug Use and Health, Deaths due to drug overdoses were filtered according to ICD-10 criteria </t>
  </si>
  <si>
    <t xml:space="preserve">Study / retrospective analysis </t>
  </si>
  <si>
    <t>16 - 26 yrs</t>
  </si>
  <si>
    <t>DSM-IV, Leeds Dependence Questionnaire</t>
  </si>
  <si>
    <t>High rates of OD exist in treatment-seeking youth with SUD. OD was associated with more SUD and psychiatric co-morbidity.</t>
  </si>
  <si>
    <t>retrospective medical record examination to identify the prevalence of Overdose (OD) and characteristics associated with a history of OD in youth presenting for SUD outpatient care</t>
  </si>
  <si>
    <t>11 - 24 yrs</t>
  </si>
  <si>
    <t xml:space="preserve">retrospective suicide analyisis of 435 suicides in Florida </t>
  </si>
  <si>
    <t>Study / Screening</t>
  </si>
  <si>
    <t>11 - 19 yrs</t>
  </si>
  <si>
    <t>Heavy episodic drinking is a clear risk factor for suicidal behavior among younger adolescents</t>
  </si>
  <si>
    <t xml:space="preserve">Screening in 225 schools for suicide risks </t>
  </si>
  <si>
    <t>Study / Web bases survey</t>
  </si>
  <si>
    <t>This study aimed to identify the relationship between drinking habits and suicide among Korean adolescents.</t>
  </si>
  <si>
    <t>the frequencies of drinking and drunkenness increased the risk of suicide attempts. Findings suggest that to prevent adolescent suicide, it might be necessary to investigate drinking habits, including the frequencies of drinking and drunkenness</t>
  </si>
  <si>
    <t>16 - 19 yrs</t>
  </si>
  <si>
    <t> Diagnostic Interview Schedule was employed to ascertain the prevalence of major depressive disorder (MDD), alcohol and substance abuse </t>
  </si>
  <si>
    <t>Alcohol abuse was associated with MDD, but not with other psychiatric diagnoses. Substance abuse was associated both with MDD and with other psychiatric diagnoses as well</t>
  </si>
  <si>
    <t>investigate the comorbidity of cannabis use and depression symptoms in Native American adolescents</t>
  </si>
  <si>
    <t>findings suggest that the association of depression with cannabis dependence is more significant in boys than girls in this population of adolescents</t>
  </si>
  <si>
    <t>follow up after 10 years, AIM: examine cross-sectional and prospective associations of CU and CUD with a range of mental disorders and whether anxiety and mood disorders are associated with CU/CUD after adjusting for externalizing disorders</t>
  </si>
  <si>
    <t>depressive, bipolar and less consistently anxiety disorders as well as the degree of their comorbidity are significantly associated with incident CU and progression to CUD</t>
  </si>
  <si>
    <t>DSM-IV, CIDI</t>
  </si>
  <si>
    <t>Nationwide, , 2 cohorts approx 60000 students</t>
  </si>
  <si>
    <t>&gt;15 yrs mean age approx 30 yrs</t>
  </si>
  <si>
    <t>&gt; 5 yrs mean age approx 30 yrs</t>
  </si>
  <si>
    <t>mean 16.3 yrs</t>
  </si>
  <si>
    <t>DSM criteria</t>
  </si>
  <si>
    <t>Main results / conclusions</t>
  </si>
  <si>
    <t>Section_Nr</t>
  </si>
  <si>
    <t>Section_Title</t>
  </si>
  <si>
    <t>Ref_Nr</t>
  </si>
  <si>
    <t>N</t>
  </si>
  <si>
    <t>Male</t>
  </si>
  <si>
    <t>Female</t>
  </si>
  <si>
    <t>Age</t>
  </si>
  <si>
    <t>Diagnostic criteria used (if clinical trial/study)</t>
  </si>
  <si>
    <t xml:space="preserve">examine whether increases in alcohol use were associated with in- creases in adolescent girls’ BPD symptoms in the same year and in the following year </t>
  </si>
  <si>
    <t>at-risk statuswas significantly associatedwith higher alcohol involvement scores when adjusting for age and gender</t>
  </si>
  <si>
    <t>In Denmark a diagnosis of schizophrenia is significantly associated with increased risk of subsequent diagnosis of substance abuse.</t>
  </si>
  <si>
    <t>Evaluation of Axis II comorbidity,, examination of "Substance Related" (SR) and "independent" personality disorder effects</t>
  </si>
  <si>
    <t>Addiction Severity Index (ASI),  Brief Symptom Inventory (BSI), Individual Assessment Profile, Drinker Inventory of Consequences</t>
  </si>
  <si>
    <t xml:space="preserve">Self developped questionnaire by McLuckie et al. </t>
  </si>
  <si>
    <t>The Inventory of Dimensions of Emerging Adulthood</t>
  </si>
  <si>
    <t>Therapeutic intervention should incorporate both addiction and mental health treatment, including appropriate use of psychiatric medications.</t>
  </si>
  <si>
    <t>individuals with ADHD are at higher-than-normal risk for substance abuse</t>
  </si>
  <si>
    <t> mounting evidence that many, if not most, lifetime psychiatric disorders will first appear in childhood or adolescence</t>
  </si>
  <si>
    <t>timing of good mental health promotion/preventive/early intervention is essential</t>
  </si>
  <si>
    <t>favorable results for youths and families</t>
  </si>
  <si>
    <t>Integrated treatment for comorbidity has been found to be consistently superior compared to treatment of individual disorders with separate treatment plans</t>
  </si>
  <si>
    <t>differential diagnostics are to be conducted thoroughly</t>
  </si>
  <si>
    <t>see report / manuscript</t>
  </si>
  <si>
    <t>32 RCTs were included</t>
  </si>
  <si>
    <t>emerging adulthood is a complex phenomena and deserves academic and scientific attention</t>
  </si>
  <si>
    <t>TAY-ADHD are also shown to be vulnerable to academic and social impairments, increased risky behavior, and comorbid psychiatric disorders</t>
  </si>
  <si>
    <t>see manuscript</t>
  </si>
  <si>
    <t>This cross-sectional study examines the association of time since first substance use with substance use disorders among young people in the US</t>
  </si>
  <si>
    <t>The tension or imbalance between these developing systems during adolescence may lead to cognitive control processes being more vulnerable to incentive-based modulation and increased susceptibility to the motivational properties of alcohol and drugs</t>
  </si>
  <si>
    <t>intervention/prevention strategies regarding the potential efficacy of efforts directed toward delaying onset of alcohol use versus toward reducing high levels of use and risks associated with that use later in adolescence</t>
  </si>
  <si>
    <t>approx 35%</t>
  </si>
  <si>
    <t>approx 65%</t>
  </si>
  <si>
    <t xml:space="preserve">14 - 15 yrs </t>
  </si>
  <si>
    <t>no compelling evidence to support any one psychosocial treatment over another for people to remain in treatment or to reduce substance use or improve mental state in people with serious mental illnesses</t>
  </si>
  <si>
    <t>Having one disorder increased subjects’ risk of developing another disorder. Anxiety disorders were the most common but the least severe whereas mood and behaviour disorders were less prevalent but more severe</t>
  </si>
  <si>
    <t>findings of drug-dependent individuals suggest that they are predisposed to addiction because they suffer with painful affect states and related psychiatric disorders</t>
  </si>
  <si>
    <t>addictions have been considered as (1) a special adaptation, (2) an attempt to self-medicate painful or confusing emotions, (3) an overarching problem in self-regulation, and finally (4) a reflection of disorder in personality organization. </t>
  </si>
  <si>
    <t>505 particpants with ADHD / 228 healthy controls, aim:  examine the effects of stimulant treatment on subsequent risk for substance use disorder and nicotine dependence in a prospective longitudinal ADHD case–control study</t>
  </si>
  <si>
    <t>existence of different CD symptom profiles in a high-risk group, number of aggressive and rule-breaking CD symptoms is of major clinical importance and may provide information about risk of violent recidivism</t>
  </si>
  <si>
    <t>16% antisocial [males only]; 13% borderline; and 8% paranoid, avoidant, and obsessive-compulsive, respectively, Symptom load with comorbidty more severe</t>
  </si>
  <si>
    <t>BPD traits and substance use exhibited concurrent and prospective associations; results indicate that, at least in adolescence, the comorbidity between BPD traits and substance use is a consequence of common risk factors rather than due to one being a casual antecedent of the other</t>
  </si>
  <si>
    <t>Multidimensional Personality Questionnaire, DSM-IV, Personality Assessment Inventory—Borderline scale, Inventory for Interpersonal Problems—BPD scale</t>
  </si>
  <si>
    <t xml:space="preserve">Use of drugs and alcohol at the time of death are important risk factors for suicide, 60.9 % of the study population had a positive toxicology result for at least one substance, </t>
  </si>
  <si>
    <t>overall decrease of drug use, but increasing rate of drug overdose deaths in rural areas, which surpassed rates in urban areas, is cause for concern</t>
  </si>
  <si>
    <t>3.4 % of sample reported at least one suicide attempt, Suicide attempts were strongly associated with alcohol abuse and dependence, followed by frequent cigarette smoking</t>
  </si>
  <si>
    <t>Review of longitudinal studys assessing thes relationship of cannabis and psychosis and discuss the epidemiological evidence for and against interpreting the findings as causal</t>
  </si>
  <si>
    <t xml:space="preserve">DSM-IV, CUAD (Chemical Use, Abuse and Dependence Scale), Brief Psychiatric Rating Scale </t>
  </si>
  <si>
    <t>To discuss the neurobiological and psychosocial developmental factors in adolescence contributing to simultaneous onset and co-occurrence of psychosis and substance use disor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0"/>
      <color theme="1"/>
      <name val="Calibri"/>
      <family val="2"/>
      <scheme val="minor"/>
    </font>
    <font>
      <sz val="10"/>
      <color rgb="FF111111"/>
      <name val="Calibri"/>
      <family val="2"/>
      <scheme val="minor"/>
    </font>
    <font>
      <sz val="10"/>
      <color rgb="FF231F20"/>
      <name val="Calibri"/>
      <family val="2"/>
      <scheme val="minor"/>
    </font>
    <font>
      <b/>
      <sz val="10"/>
      <color theme="1"/>
      <name val="Calibri"/>
      <family val="2"/>
      <scheme val="minor"/>
    </font>
    <font>
      <sz val="10"/>
      <color rgb="FF282323"/>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wrapText="1"/>
    </xf>
    <xf numFmtId="0" fontId="2" fillId="0" borderId="0" xfId="0" applyFont="1"/>
    <xf numFmtId="0" fontId="3" fillId="0" borderId="0" xfId="0" applyFont="1"/>
    <xf numFmtId="0" fontId="3" fillId="0" borderId="0" xfId="0" applyFont="1" applyAlignment="1">
      <alignment wrapText="1"/>
    </xf>
    <xf numFmtId="9" fontId="1" fillId="0" borderId="0" xfId="0" applyNumberFormat="1" applyFont="1"/>
    <xf numFmtId="3" fontId="1" fillId="0" borderId="0" xfId="0" applyNumberFormat="1" applyFont="1"/>
    <xf numFmtId="10" fontId="1" fillId="0" borderId="0" xfId="0" applyNumberFormat="1" applyFont="1"/>
    <xf numFmtId="0" fontId="1" fillId="0" borderId="0" xfId="0" applyNumberFormat="1" applyFont="1"/>
    <xf numFmtId="17" fontId="1" fillId="0" borderId="0" xfId="0" applyNumberFormat="1" applyFont="1"/>
    <xf numFmtId="0" fontId="5" fillId="0" borderId="0" xfId="0" applyFont="1"/>
    <xf numFmtId="0" fontId="4"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FD30B-8649-8C4F-A1D3-FE802CB1CEEB}">
  <dimension ref="A1:N115"/>
  <sheetViews>
    <sheetView tabSelected="1" zoomScale="99" zoomScaleNormal="100" workbookViewId="0">
      <selection activeCell="H4" sqref="H4"/>
    </sheetView>
  </sheetViews>
  <sheetFormatPr baseColWidth="10" defaultRowHeight="14" x14ac:dyDescent="0.2"/>
  <cols>
    <col min="1" max="1" width="8.6640625" style="1" bestFit="1" customWidth="1"/>
    <col min="2" max="2" width="15.6640625" style="1" bestFit="1" customWidth="1"/>
    <col min="3" max="3" width="6.1640625" style="1" bestFit="1" customWidth="1"/>
    <col min="4" max="4" width="16.5" style="1" bestFit="1" customWidth="1"/>
    <col min="5" max="5" width="4.5" style="1" bestFit="1" customWidth="1"/>
    <col min="6" max="6" width="128.5" style="1" bestFit="1" customWidth="1"/>
    <col min="7" max="7" width="27.1640625" style="1" bestFit="1" customWidth="1"/>
    <col min="8" max="8" width="32" style="1" bestFit="1" customWidth="1"/>
    <col min="9" max="9" width="13.83203125" style="1" bestFit="1" customWidth="1"/>
    <col min="10" max="10" width="8.83203125" style="1" bestFit="1" customWidth="1"/>
    <col min="11" max="11" width="23.1640625" style="1" bestFit="1" customWidth="1"/>
    <col min="12" max="12" width="180.83203125" style="1" bestFit="1" customWidth="1"/>
    <col min="13" max="13" width="89" style="1" bestFit="1" customWidth="1"/>
    <col min="14" max="14" width="255.83203125" style="1" bestFit="1" customWidth="1"/>
    <col min="15" max="31" width="10.83203125" style="1"/>
    <col min="32" max="32" width="3.6640625" style="1" bestFit="1" customWidth="1"/>
    <col min="33" max="16384" width="10.83203125" style="1"/>
  </cols>
  <sheetData>
    <row r="1" spans="1:14" s="12" customFormat="1" x14ac:dyDescent="0.2">
      <c r="A1" s="12" t="s">
        <v>549</v>
      </c>
      <c r="B1" s="12" t="s">
        <v>550</v>
      </c>
      <c r="C1" s="12" t="s">
        <v>551</v>
      </c>
      <c r="D1" s="12" t="s">
        <v>0</v>
      </c>
      <c r="E1" s="12" t="s">
        <v>2</v>
      </c>
      <c r="F1" s="12" t="s">
        <v>1</v>
      </c>
      <c r="G1" s="12" t="s">
        <v>5</v>
      </c>
      <c r="H1" s="12" t="s">
        <v>552</v>
      </c>
      <c r="I1" s="12" t="s">
        <v>553</v>
      </c>
      <c r="J1" s="12" t="s">
        <v>554</v>
      </c>
      <c r="K1" s="12" t="s">
        <v>555</v>
      </c>
      <c r="L1" s="12" t="s">
        <v>242</v>
      </c>
      <c r="M1" s="12" t="s">
        <v>556</v>
      </c>
      <c r="N1" s="12" t="s">
        <v>548</v>
      </c>
    </row>
    <row r="2" spans="1:14" x14ac:dyDescent="0.2">
      <c r="A2" s="1">
        <v>1</v>
      </c>
      <c r="B2" s="1" t="s">
        <v>230</v>
      </c>
      <c r="C2" s="1">
        <v>1</v>
      </c>
      <c r="D2" s="1" t="s">
        <v>7</v>
      </c>
      <c r="E2" s="1">
        <v>2015</v>
      </c>
      <c r="F2" s="1" t="s">
        <v>8</v>
      </c>
      <c r="G2" s="1" t="s">
        <v>228</v>
      </c>
      <c r="L2" s="1" t="s">
        <v>247</v>
      </c>
      <c r="M2" s="1" t="s">
        <v>334</v>
      </c>
      <c r="N2" s="1" t="s">
        <v>578</v>
      </c>
    </row>
    <row r="3" spans="1:14" x14ac:dyDescent="0.2">
      <c r="A3" s="1">
        <v>1</v>
      </c>
      <c r="B3" s="1" t="s">
        <v>230</v>
      </c>
      <c r="C3" s="1">
        <v>2</v>
      </c>
      <c r="D3" s="1" t="s">
        <v>10</v>
      </c>
      <c r="E3" s="1">
        <v>2010</v>
      </c>
      <c r="F3" s="1" t="s">
        <v>11</v>
      </c>
      <c r="G3" s="1" t="s">
        <v>228</v>
      </c>
      <c r="L3" s="1" t="s">
        <v>246</v>
      </c>
      <c r="M3" s="1" t="s">
        <v>334</v>
      </c>
      <c r="N3" s="1" t="s">
        <v>577</v>
      </c>
    </row>
    <row r="4" spans="1:14" x14ac:dyDescent="0.2">
      <c r="A4" s="1">
        <v>1</v>
      </c>
      <c r="B4" s="1" t="s">
        <v>230</v>
      </c>
      <c r="C4" s="1">
        <v>3</v>
      </c>
      <c r="D4" s="1" t="s">
        <v>12</v>
      </c>
      <c r="E4" s="1">
        <v>2014</v>
      </c>
      <c r="F4" s="1" t="s">
        <v>19</v>
      </c>
      <c r="G4" s="1" t="s">
        <v>231</v>
      </c>
      <c r="H4" s="1">
        <v>105</v>
      </c>
      <c r="I4" s="6">
        <v>0.61</v>
      </c>
      <c r="J4" s="6">
        <v>0.39</v>
      </c>
      <c r="K4" s="1" t="s">
        <v>232</v>
      </c>
      <c r="L4" s="1" t="s">
        <v>233</v>
      </c>
      <c r="M4" s="1" t="s">
        <v>563</v>
      </c>
      <c r="N4" s="1" t="s">
        <v>234</v>
      </c>
    </row>
    <row r="5" spans="1:14" x14ac:dyDescent="0.2">
      <c r="A5" s="1">
        <v>1</v>
      </c>
      <c r="B5" s="1" t="s">
        <v>230</v>
      </c>
      <c r="C5" s="1">
        <v>4</v>
      </c>
      <c r="D5" s="1" t="s">
        <v>14</v>
      </c>
      <c r="E5" s="1">
        <v>2021</v>
      </c>
      <c r="F5" s="1" t="s">
        <v>13</v>
      </c>
      <c r="G5" s="1" t="s">
        <v>235</v>
      </c>
      <c r="H5" s="1" t="s">
        <v>237</v>
      </c>
      <c r="I5" s="1" t="s">
        <v>238</v>
      </c>
      <c r="J5" s="1" t="s">
        <v>238</v>
      </c>
      <c r="K5" s="1" t="s">
        <v>236</v>
      </c>
      <c r="L5" s="1" t="s">
        <v>13</v>
      </c>
      <c r="M5" s="1" t="s">
        <v>290</v>
      </c>
      <c r="N5" s="1" t="s">
        <v>576</v>
      </c>
    </row>
    <row r="6" spans="1:14" x14ac:dyDescent="0.2">
      <c r="A6" s="1">
        <v>1</v>
      </c>
      <c r="B6" s="1" t="s">
        <v>230</v>
      </c>
      <c r="C6" s="1">
        <v>5</v>
      </c>
      <c r="D6" s="1" t="s">
        <v>15</v>
      </c>
      <c r="E6" s="1">
        <v>2010</v>
      </c>
      <c r="F6" s="1" t="s">
        <v>16</v>
      </c>
      <c r="G6" s="1" t="s">
        <v>228</v>
      </c>
      <c r="L6" s="1" t="s">
        <v>16</v>
      </c>
      <c r="M6" s="1" t="s">
        <v>290</v>
      </c>
      <c r="N6" s="1" t="s">
        <v>575</v>
      </c>
    </row>
    <row r="7" spans="1:14" x14ac:dyDescent="0.2">
      <c r="A7" s="1">
        <v>1</v>
      </c>
      <c r="B7" s="1" t="s">
        <v>230</v>
      </c>
      <c r="C7" s="1">
        <v>6</v>
      </c>
      <c r="D7" s="1" t="s">
        <v>17</v>
      </c>
      <c r="E7" s="1">
        <v>2008</v>
      </c>
      <c r="F7" s="1" t="s">
        <v>18</v>
      </c>
      <c r="G7" s="1" t="s">
        <v>228</v>
      </c>
      <c r="L7" s="1" t="s">
        <v>18</v>
      </c>
      <c r="M7" s="1" t="s">
        <v>290</v>
      </c>
      <c r="N7" s="1" t="s">
        <v>575</v>
      </c>
    </row>
    <row r="8" spans="1:14" x14ac:dyDescent="0.2">
      <c r="A8" s="1">
        <v>1</v>
      </c>
      <c r="B8" s="1" t="s">
        <v>243</v>
      </c>
      <c r="C8" s="1">
        <v>7</v>
      </c>
      <c r="D8" s="1" t="s">
        <v>20</v>
      </c>
      <c r="E8" s="1">
        <v>2021</v>
      </c>
      <c r="F8" s="1" t="s">
        <v>21</v>
      </c>
      <c r="G8" s="1" t="s">
        <v>231</v>
      </c>
      <c r="H8" s="1">
        <v>393</v>
      </c>
      <c r="K8" s="1" t="s">
        <v>239</v>
      </c>
      <c r="L8" s="1" t="s">
        <v>240</v>
      </c>
      <c r="M8" s="1" t="s">
        <v>562</v>
      </c>
      <c r="N8" s="1" t="s">
        <v>241</v>
      </c>
    </row>
    <row r="9" spans="1:14" x14ac:dyDescent="0.2">
      <c r="A9" s="1">
        <v>1</v>
      </c>
      <c r="B9" s="1" t="s">
        <v>230</v>
      </c>
      <c r="C9" s="1">
        <v>8</v>
      </c>
      <c r="D9" s="1" t="s">
        <v>22</v>
      </c>
      <c r="E9" s="1">
        <v>2018</v>
      </c>
      <c r="F9" s="1" t="s">
        <v>23</v>
      </c>
      <c r="G9" s="1" t="s">
        <v>228</v>
      </c>
      <c r="H9" s="1" t="s">
        <v>228</v>
      </c>
      <c r="L9" s="1" t="s">
        <v>23</v>
      </c>
      <c r="M9" s="1" t="s">
        <v>290</v>
      </c>
      <c r="N9" s="1" t="s">
        <v>574</v>
      </c>
    </row>
    <row r="10" spans="1:14" x14ac:dyDescent="0.2">
      <c r="A10" s="1">
        <v>1</v>
      </c>
      <c r="B10" s="1" t="s">
        <v>230</v>
      </c>
      <c r="C10" s="1">
        <v>9</v>
      </c>
      <c r="D10" s="1" t="s">
        <v>24</v>
      </c>
      <c r="E10" s="1">
        <v>2000</v>
      </c>
      <c r="F10" s="1" t="s">
        <v>25</v>
      </c>
      <c r="G10" s="1" t="s">
        <v>249</v>
      </c>
      <c r="L10" s="1" t="s">
        <v>250</v>
      </c>
      <c r="M10" s="1" t="s">
        <v>290</v>
      </c>
      <c r="N10" s="1" t="s">
        <v>573</v>
      </c>
    </row>
    <row r="11" spans="1:14" x14ac:dyDescent="0.2">
      <c r="A11" s="1">
        <v>1</v>
      </c>
      <c r="B11" s="1" t="s">
        <v>230</v>
      </c>
      <c r="C11" s="1">
        <v>10</v>
      </c>
      <c r="D11" s="1" t="s">
        <v>26</v>
      </c>
      <c r="E11" s="1">
        <v>2021</v>
      </c>
      <c r="F11" s="1" t="s">
        <v>27</v>
      </c>
      <c r="G11" s="1" t="s">
        <v>9</v>
      </c>
      <c r="L11" s="1" t="s">
        <v>27</v>
      </c>
      <c r="M11" s="1" t="s">
        <v>290</v>
      </c>
      <c r="N11" s="1" t="s">
        <v>571</v>
      </c>
    </row>
    <row r="12" spans="1:14" x14ac:dyDescent="0.2">
      <c r="A12" s="1">
        <v>1</v>
      </c>
      <c r="B12" s="1" t="s">
        <v>230</v>
      </c>
      <c r="C12" s="1">
        <v>11</v>
      </c>
      <c r="D12" s="1" t="s">
        <v>28</v>
      </c>
      <c r="E12" s="1">
        <v>2021</v>
      </c>
      <c r="F12" s="1" t="s">
        <v>29</v>
      </c>
      <c r="G12" s="1" t="s">
        <v>9</v>
      </c>
      <c r="L12" s="1" t="s">
        <v>244</v>
      </c>
      <c r="M12" s="1" t="s">
        <v>290</v>
      </c>
      <c r="N12" s="1" t="s">
        <v>571</v>
      </c>
    </row>
    <row r="13" spans="1:14" x14ac:dyDescent="0.2">
      <c r="A13" s="1">
        <v>1</v>
      </c>
      <c r="B13" s="1" t="s">
        <v>230</v>
      </c>
      <c r="C13" s="1">
        <v>12</v>
      </c>
      <c r="D13" s="1" t="s">
        <v>30</v>
      </c>
      <c r="E13" s="1">
        <v>2020</v>
      </c>
      <c r="F13" s="1" t="s">
        <v>31</v>
      </c>
      <c r="G13" s="1" t="s">
        <v>9</v>
      </c>
      <c r="L13" s="1" t="s">
        <v>245</v>
      </c>
      <c r="M13" s="1" t="s">
        <v>290</v>
      </c>
      <c r="N13" s="1" t="s">
        <v>571</v>
      </c>
    </row>
    <row r="14" spans="1:14" x14ac:dyDescent="0.2">
      <c r="A14" s="1">
        <v>1</v>
      </c>
      <c r="B14" s="1" t="s">
        <v>230</v>
      </c>
      <c r="C14" s="1">
        <v>13</v>
      </c>
      <c r="D14" s="1" t="s">
        <v>248</v>
      </c>
      <c r="E14" s="1">
        <v>2003</v>
      </c>
      <c r="F14" s="1" t="s">
        <v>32</v>
      </c>
      <c r="G14" s="1" t="s">
        <v>231</v>
      </c>
      <c r="H14" s="1">
        <v>98</v>
      </c>
      <c r="I14" s="6">
        <v>0.68</v>
      </c>
      <c r="J14" s="6">
        <v>0.32</v>
      </c>
      <c r="K14" s="1" t="s">
        <v>232</v>
      </c>
      <c r="L14" s="1" t="s">
        <v>251</v>
      </c>
      <c r="M14" s="1" t="s">
        <v>561</v>
      </c>
      <c r="N14" s="1" t="s">
        <v>252</v>
      </c>
    </row>
    <row r="15" spans="1:14" x14ac:dyDescent="0.2">
      <c r="A15" s="1">
        <v>1</v>
      </c>
      <c r="B15" s="1" t="s">
        <v>230</v>
      </c>
      <c r="C15" s="1">
        <v>14</v>
      </c>
      <c r="D15" s="1" t="s">
        <v>33</v>
      </c>
      <c r="E15" s="1">
        <v>2021</v>
      </c>
      <c r="F15" s="1" t="s">
        <v>35</v>
      </c>
      <c r="G15" s="1" t="s">
        <v>231</v>
      </c>
      <c r="H15" s="7">
        <v>243618</v>
      </c>
      <c r="K15" s="1" t="s">
        <v>253</v>
      </c>
      <c r="L15" s="1" t="s">
        <v>254</v>
      </c>
      <c r="M15" s="1" t="s">
        <v>259</v>
      </c>
      <c r="N15" s="1" t="s">
        <v>255</v>
      </c>
    </row>
    <row r="16" spans="1:14" ht="15" x14ac:dyDescent="0.2">
      <c r="A16" s="1">
        <v>1</v>
      </c>
      <c r="B16" s="1" t="s">
        <v>230</v>
      </c>
      <c r="C16" s="1">
        <v>15</v>
      </c>
      <c r="D16" s="1" t="s">
        <v>36</v>
      </c>
      <c r="E16" s="1">
        <v>2013</v>
      </c>
      <c r="F16" s="1" t="s">
        <v>34</v>
      </c>
      <c r="G16" s="1" t="s">
        <v>6</v>
      </c>
      <c r="H16" s="1" t="s">
        <v>572</v>
      </c>
      <c r="L16" s="1" t="s">
        <v>34</v>
      </c>
      <c r="M16" s="1" t="s">
        <v>290</v>
      </c>
      <c r="N16" s="2" t="s">
        <v>582</v>
      </c>
    </row>
    <row r="17" spans="1:14" x14ac:dyDescent="0.2">
      <c r="A17" s="1">
        <v>1</v>
      </c>
      <c r="B17" s="1" t="s">
        <v>230</v>
      </c>
      <c r="C17" s="1">
        <v>16</v>
      </c>
      <c r="D17" s="1" t="s">
        <v>37</v>
      </c>
      <c r="E17" s="1">
        <v>2012</v>
      </c>
      <c r="F17" s="1" t="s">
        <v>38</v>
      </c>
      <c r="G17" s="1" t="s">
        <v>228</v>
      </c>
      <c r="L17" s="1" t="s">
        <v>38</v>
      </c>
      <c r="M17" s="1" t="s">
        <v>290</v>
      </c>
      <c r="N17" s="1" t="s">
        <v>570</v>
      </c>
    </row>
    <row r="18" spans="1:14" x14ac:dyDescent="0.2">
      <c r="A18" s="1">
        <v>1</v>
      </c>
      <c r="B18" s="1" t="s">
        <v>230</v>
      </c>
      <c r="C18" s="1">
        <v>17</v>
      </c>
      <c r="D18" s="1" t="s">
        <v>39</v>
      </c>
      <c r="E18" s="1">
        <v>2013</v>
      </c>
      <c r="F18" s="1" t="s">
        <v>40</v>
      </c>
      <c r="G18" s="1" t="s">
        <v>228</v>
      </c>
      <c r="L18" s="1" t="s">
        <v>40</v>
      </c>
      <c r="M18" s="1" t="s">
        <v>290</v>
      </c>
      <c r="N18" s="1" t="s">
        <v>569</v>
      </c>
    </row>
    <row r="19" spans="1:14" x14ac:dyDescent="0.2">
      <c r="A19" s="1">
        <v>1</v>
      </c>
      <c r="B19" s="1" t="s">
        <v>230</v>
      </c>
      <c r="C19" s="1">
        <v>18</v>
      </c>
      <c r="D19" s="1" t="s">
        <v>41</v>
      </c>
      <c r="E19" s="1">
        <v>2016</v>
      </c>
      <c r="F19" s="1" t="s">
        <v>42</v>
      </c>
      <c r="G19" s="1" t="s">
        <v>228</v>
      </c>
      <c r="L19" s="1" t="s">
        <v>42</v>
      </c>
      <c r="M19" s="1" t="s">
        <v>290</v>
      </c>
      <c r="N19" s="1" t="s">
        <v>568</v>
      </c>
    </row>
    <row r="20" spans="1:14" x14ac:dyDescent="0.2">
      <c r="A20" s="1">
        <v>1</v>
      </c>
      <c r="B20" s="1" t="s">
        <v>230</v>
      </c>
      <c r="C20" s="1">
        <v>19</v>
      </c>
      <c r="D20" s="1" t="s">
        <v>44</v>
      </c>
      <c r="E20" s="1">
        <v>2021</v>
      </c>
      <c r="F20" s="1" t="s">
        <v>43</v>
      </c>
      <c r="G20" s="1" t="s">
        <v>102</v>
      </c>
      <c r="L20" s="1" t="s">
        <v>43</v>
      </c>
      <c r="M20" s="1" t="s">
        <v>290</v>
      </c>
      <c r="N20" s="1" t="s">
        <v>567</v>
      </c>
    </row>
    <row r="21" spans="1:14" x14ac:dyDescent="0.2">
      <c r="A21" s="1">
        <v>1</v>
      </c>
      <c r="B21" s="1" t="s">
        <v>230</v>
      </c>
      <c r="C21" s="1">
        <v>20</v>
      </c>
      <c r="D21" s="1" t="s">
        <v>45</v>
      </c>
      <c r="E21" s="1">
        <v>2005</v>
      </c>
      <c r="F21" s="1" t="s">
        <v>46</v>
      </c>
      <c r="G21" s="1" t="s">
        <v>228</v>
      </c>
      <c r="L21" s="1" t="s">
        <v>46</v>
      </c>
      <c r="M21" s="1" t="s">
        <v>290</v>
      </c>
      <c r="N21" s="1" t="s">
        <v>566</v>
      </c>
    </row>
    <row r="22" spans="1:14" x14ac:dyDescent="0.2">
      <c r="A22" s="1">
        <v>1</v>
      </c>
      <c r="B22" s="1" t="s">
        <v>230</v>
      </c>
      <c r="C22" s="1">
        <v>21</v>
      </c>
      <c r="D22" s="1" t="s">
        <v>47</v>
      </c>
      <c r="E22" s="1">
        <v>2016</v>
      </c>
      <c r="F22" s="1" t="s">
        <v>256</v>
      </c>
      <c r="G22" s="1" t="s">
        <v>231</v>
      </c>
      <c r="H22" s="7">
        <v>10123</v>
      </c>
      <c r="K22" s="1" t="s">
        <v>283</v>
      </c>
      <c r="L22" s="1" t="s">
        <v>257</v>
      </c>
      <c r="M22" s="1" t="s">
        <v>259</v>
      </c>
      <c r="N22" s="1" t="s">
        <v>258</v>
      </c>
    </row>
    <row r="23" spans="1:14" x14ac:dyDescent="0.2">
      <c r="A23" s="1">
        <v>1</v>
      </c>
      <c r="B23" s="1" t="s">
        <v>230</v>
      </c>
      <c r="C23" s="1">
        <v>22</v>
      </c>
      <c r="D23" s="1" t="s">
        <v>48</v>
      </c>
      <c r="E23" s="1">
        <v>2015</v>
      </c>
      <c r="F23" s="1" t="s">
        <v>49</v>
      </c>
      <c r="G23" s="1" t="s">
        <v>231</v>
      </c>
      <c r="H23" s="1">
        <v>1829</v>
      </c>
      <c r="I23" s="1">
        <v>1172</v>
      </c>
      <c r="J23" s="1">
        <v>657</v>
      </c>
      <c r="K23" s="1" t="s">
        <v>260</v>
      </c>
      <c r="L23" s="1" t="s">
        <v>261</v>
      </c>
      <c r="M23" s="1" t="s">
        <v>259</v>
      </c>
      <c r="N23" s="1" t="s">
        <v>262</v>
      </c>
    </row>
    <row r="24" spans="1:14" x14ac:dyDescent="0.2">
      <c r="A24" s="1">
        <v>2.1</v>
      </c>
      <c r="B24" s="1" t="s">
        <v>263</v>
      </c>
      <c r="C24" s="1">
        <v>23</v>
      </c>
      <c r="D24" s="1" t="s">
        <v>3</v>
      </c>
      <c r="E24" s="1">
        <v>2021</v>
      </c>
      <c r="F24" s="1" t="s">
        <v>4</v>
      </c>
      <c r="G24" s="1" t="s">
        <v>6</v>
      </c>
      <c r="L24" s="1" t="s">
        <v>264</v>
      </c>
      <c r="M24" s="1" t="s">
        <v>290</v>
      </c>
      <c r="N24" s="1" t="s">
        <v>265</v>
      </c>
    </row>
    <row r="25" spans="1:14" x14ac:dyDescent="0.2">
      <c r="A25" s="1">
        <v>2.1</v>
      </c>
      <c r="B25" s="1" t="s">
        <v>263</v>
      </c>
      <c r="C25" s="1">
        <v>24</v>
      </c>
      <c r="D25" s="1" t="s">
        <v>50</v>
      </c>
      <c r="E25" s="1">
        <v>2020</v>
      </c>
      <c r="F25" s="1" t="s">
        <v>51</v>
      </c>
      <c r="G25" s="1" t="s">
        <v>231</v>
      </c>
      <c r="L25" s="1" t="s">
        <v>267</v>
      </c>
      <c r="M25" s="1" t="s">
        <v>290</v>
      </c>
      <c r="N25" s="1" t="s">
        <v>266</v>
      </c>
    </row>
    <row r="26" spans="1:14" x14ac:dyDescent="0.2">
      <c r="A26" s="1">
        <v>2.1</v>
      </c>
      <c r="B26" s="1" t="s">
        <v>263</v>
      </c>
      <c r="C26" s="1">
        <v>25</v>
      </c>
      <c r="D26" s="1" t="s">
        <v>52</v>
      </c>
      <c r="E26" s="1">
        <v>2015</v>
      </c>
      <c r="F26" s="1" t="s">
        <v>53</v>
      </c>
      <c r="G26" s="1" t="s">
        <v>231</v>
      </c>
      <c r="H26" s="1">
        <v>62015</v>
      </c>
      <c r="L26" s="1" t="s">
        <v>268</v>
      </c>
      <c r="M26" s="1" t="s">
        <v>547</v>
      </c>
      <c r="N26" s="1" t="s">
        <v>270</v>
      </c>
    </row>
    <row r="27" spans="1:14" x14ac:dyDescent="0.2">
      <c r="A27" s="1">
        <v>2.1</v>
      </c>
      <c r="B27" s="1" t="s">
        <v>263</v>
      </c>
      <c r="C27" s="1">
        <v>26</v>
      </c>
      <c r="D27" s="1" t="s">
        <v>54</v>
      </c>
      <c r="E27" s="1">
        <v>2012</v>
      </c>
      <c r="F27" s="1" t="s">
        <v>55</v>
      </c>
      <c r="G27" s="1" t="s">
        <v>269</v>
      </c>
      <c r="H27" s="1" t="s">
        <v>271</v>
      </c>
      <c r="L27" s="1" t="s">
        <v>272</v>
      </c>
      <c r="M27" s="1" t="s">
        <v>290</v>
      </c>
      <c r="N27" s="1" t="s">
        <v>273</v>
      </c>
    </row>
    <row r="28" spans="1:14" x14ac:dyDescent="0.2">
      <c r="A28" s="1">
        <v>2.1</v>
      </c>
      <c r="B28" s="1" t="s">
        <v>263</v>
      </c>
      <c r="C28" s="1">
        <v>27</v>
      </c>
      <c r="D28" s="1" t="s">
        <v>56</v>
      </c>
      <c r="E28" s="1">
        <v>2002</v>
      </c>
      <c r="F28" s="1" t="s">
        <v>57</v>
      </c>
      <c r="G28" s="1" t="s">
        <v>228</v>
      </c>
      <c r="H28" s="1" t="s">
        <v>276</v>
      </c>
      <c r="L28" s="1" t="s">
        <v>275</v>
      </c>
      <c r="M28" s="1" t="s">
        <v>334</v>
      </c>
      <c r="N28" s="1" t="s">
        <v>274</v>
      </c>
    </row>
    <row r="29" spans="1:14" x14ac:dyDescent="0.2">
      <c r="A29" s="1">
        <v>2.1</v>
      </c>
      <c r="B29" s="1" t="s">
        <v>263</v>
      </c>
      <c r="C29" s="1">
        <v>28</v>
      </c>
      <c r="D29" s="1" t="s">
        <v>58</v>
      </c>
      <c r="E29" s="1">
        <v>1998</v>
      </c>
      <c r="F29" s="1" t="s">
        <v>59</v>
      </c>
      <c r="G29" s="1" t="s">
        <v>228</v>
      </c>
      <c r="L29" s="1" t="s">
        <v>59</v>
      </c>
      <c r="M29" s="1" t="s">
        <v>334</v>
      </c>
      <c r="N29" s="1" t="s">
        <v>564</v>
      </c>
    </row>
    <row r="30" spans="1:14" x14ac:dyDescent="0.2">
      <c r="A30" s="1">
        <v>2.1</v>
      </c>
      <c r="B30" s="1" t="s">
        <v>263</v>
      </c>
      <c r="C30" s="1">
        <v>29</v>
      </c>
      <c r="D30" s="1" t="s">
        <v>61</v>
      </c>
      <c r="E30" s="1">
        <v>2000</v>
      </c>
      <c r="F30" s="1" t="s">
        <v>60</v>
      </c>
      <c r="G30" s="1" t="s">
        <v>231</v>
      </c>
      <c r="H30" s="1">
        <v>201</v>
      </c>
      <c r="L30" s="1" t="s">
        <v>278</v>
      </c>
      <c r="M30" s="1" t="s">
        <v>259</v>
      </c>
      <c r="N30" s="1" t="s">
        <v>277</v>
      </c>
    </row>
    <row r="31" spans="1:14" x14ac:dyDescent="0.2">
      <c r="A31" s="1">
        <v>2.1</v>
      </c>
      <c r="B31" s="1" t="s">
        <v>263</v>
      </c>
      <c r="C31" s="1">
        <v>30</v>
      </c>
      <c r="D31" s="1" t="s">
        <v>63</v>
      </c>
      <c r="E31" s="1">
        <v>2008</v>
      </c>
      <c r="F31" s="1" t="s">
        <v>62</v>
      </c>
      <c r="G31" s="1" t="s">
        <v>279</v>
      </c>
      <c r="L31" s="1" t="s">
        <v>62</v>
      </c>
      <c r="M31" s="1" t="s">
        <v>334</v>
      </c>
      <c r="N31" s="1" t="s">
        <v>565</v>
      </c>
    </row>
    <row r="32" spans="1:14" x14ac:dyDescent="0.2">
      <c r="A32" s="1">
        <v>2.1</v>
      </c>
      <c r="B32" s="1" t="s">
        <v>263</v>
      </c>
      <c r="C32" s="1">
        <v>31</v>
      </c>
      <c r="D32" s="1" t="s">
        <v>64</v>
      </c>
      <c r="E32" s="1">
        <v>2017</v>
      </c>
      <c r="F32" s="1" t="s">
        <v>65</v>
      </c>
      <c r="G32" s="1" t="s">
        <v>6</v>
      </c>
      <c r="H32" s="1" t="s">
        <v>282</v>
      </c>
      <c r="L32" s="1" t="s">
        <v>280</v>
      </c>
      <c r="M32" s="1" t="s">
        <v>334</v>
      </c>
      <c r="N32" s="1" t="s">
        <v>281</v>
      </c>
    </row>
    <row r="33" spans="1:14" ht="15" x14ac:dyDescent="0.2">
      <c r="A33" s="1">
        <v>2.1</v>
      </c>
      <c r="B33" s="1" t="s">
        <v>263</v>
      </c>
      <c r="C33" s="1">
        <v>32</v>
      </c>
      <c r="D33" s="1" t="s">
        <v>66</v>
      </c>
      <c r="E33" s="1">
        <v>2003</v>
      </c>
      <c r="F33" s="1" t="s">
        <v>67</v>
      </c>
      <c r="G33" s="1" t="s">
        <v>231</v>
      </c>
      <c r="H33" s="1">
        <v>142</v>
      </c>
      <c r="I33" s="8">
        <v>0.92700000000000005</v>
      </c>
      <c r="J33" s="8">
        <v>6.3E-2</v>
      </c>
      <c r="K33" s="1" t="s">
        <v>283</v>
      </c>
      <c r="L33" s="1" t="s">
        <v>284</v>
      </c>
      <c r="M33" s="1" t="s">
        <v>259</v>
      </c>
      <c r="N33" s="2" t="s">
        <v>285</v>
      </c>
    </row>
    <row r="34" spans="1:14" ht="15" x14ac:dyDescent="0.2">
      <c r="A34" s="1">
        <v>2.1</v>
      </c>
      <c r="B34" s="1" t="s">
        <v>263</v>
      </c>
      <c r="C34" s="1">
        <v>33</v>
      </c>
      <c r="D34" s="1" t="s">
        <v>68</v>
      </c>
      <c r="E34" s="1">
        <v>2015</v>
      </c>
      <c r="F34" s="1" t="s">
        <v>69</v>
      </c>
      <c r="G34" s="1" t="s">
        <v>231</v>
      </c>
      <c r="H34" s="1">
        <v>1584</v>
      </c>
      <c r="I34" s="8">
        <v>0.46</v>
      </c>
      <c r="J34" s="6">
        <v>0.54</v>
      </c>
      <c r="K34" s="1" t="s">
        <v>292</v>
      </c>
      <c r="L34" s="1" t="s">
        <v>286</v>
      </c>
      <c r="M34" s="1" t="s">
        <v>287</v>
      </c>
      <c r="N34" s="2" t="s">
        <v>583</v>
      </c>
    </row>
    <row r="35" spans="1:14" x14ac:dyDescent="0.2">
      <c r="A35" s="1">
        <v>2.1</v>
      </c>
      <c r="B35" s="1" t="s">
        <v>263</v>
      </c>
      <c r="C35" s="1">
        <v>34</v>
      </c>
      <c r="D35" s="1" t="s">
        <v>70</v>
      </c>
      <c r="E35" s="1">
        <v>2010</v>
      </c>
      <c r="F35" s="1" t="s">
        <v>71</v>
      </c>
      <c r="G35" s="1" t="s">
        <v>228</v>
      </c>
      <c r="H35" s="1" t="s">
        <v>237</v>
      </c>
      <c r="L35" s="1" t="s">
        <v>288</v>
      </c>
      <c r="M35" s="1" t="s">
        <v>290</v>
      </c>
      <c r="N35" s="1" t="s">
        <v>289</v>
      </c>
    </row>
    <row r="36" spans="1:14" x14ac:dyDescent="0.2">
      <c r="A36" s="1">
        <v>2.1</v>
      </c>
      <c r="B36" s="1" t="s">
        <v>263</v>
      </c>
      <c r="C36" s="1">
        <v>35</v>
      </c>
      <c r="D36" s="1" t="s">
        <v>73</v>
      </c>
      <c r="E36" s="1">
        <v>1998</v>
      </c>
      <c r="F36" s="1" t="s">
        <v>72</v>
      </c>
      <c r="G36" s="1" t="s">
        <v>231</v>
      </c>
      <c r="H36" s="1">
        <v>1048</v>
      </c>
      <c r="I36" s="1" t="s">
        <v>237</v>
      </c>
      <c r="J36" s="1" t="s">
        <v>237</v>
      </c>
      <c r="K36" s="1" t="s">
        <v>291</v>
      </c>
      <c r="L36" s="1" t="s">
        <v>294</v>
      </c>
      <c r="M36" s="1" t="s">
        <v>290</v>
      </c>
      <c r="N36" s="1" t="s">
        <v>293</v>
      </c>
    </row>
    <row r="37" spans="1:14" x14ac:dyDescent="0.2">
      <c r="A37" s="1">
        <v>2.1</v>
      </c>
      <c r="B37" s="1" t="s">
        <v>263</v>
      </c>
      <c r="C37" s="1">
        <v>36</v>
      </c>
      <c r="D37" s="1" t="s">
        <v>74</v>
      </c>
      <c r="E37" s="1">
        <v>1991</v>
      </c>
      <c r="F37" s="1" t="s">
        <v>75</v>
      </c>
      <c r="G37" s="1" t="s">
        <v>231</v>
      </c>
      <c r="H37" s="1">
        <v>547</v>
      </c>
      <c r="I37" s="6">
        <v>0.7</v>
      </c>
      <c r="J37" s="6">
        <v>0.3</v>
      </c>
      <c r="K37" s="1" t="s">
        <v>295</v>
      </c>
      <c r="L37" s="1" t="s">
        <v>298</v>
      </c>
      <c r="M37" s="1" t="s">
        <v>296</v>
      </c>
      <c r="N37" s="1" t="s">
        <v>297</v>
      </c>
    </row>
    <row r="38" spans="1:14" x14ac:dyDescent="0.2">
      <c r="A38" s="1">
        <v>2.1</v>
      </c>
      <c r="B38" s="1" t="s">
        <v>263</v>
      </c>
      <c r="C38" s="1">
        <v>37</v>
      </c>
      <c r="D38" s="1" t="s">
        <v>76</v>
      </c>
      <c r="E38" s="1">
        <v>1999</v>
      </c>
      <c r="F38" s="1" t="s">
        <v>77</v>
      </c>
      <c r="G38" s="1" t="s">
        <v>231</v>
      </c>
      <c r="H38" s="1" t="s">
        <v>299</v>
      </c>
      <c r="I38" s="1">
        <v>674</v>
      </c>
      <c r="J38" s="1">
        <v>578</v>
      </c>
      <c r="K38" s="1" t="s">
        <v>300</v>
      </c>
      <c r="L38" s="1" t="s">
        <v>301</v>
      </c>
      <c r="M38" s="1" t="s">
        <v>296</v>
      </c>
      <c r="N38" s="1" t="s">
        <v>302</v>
      </c>
    </row>
    <row r="39" spans="1:14" x14ac:dyDescent="0.2">
      <c r="A39" s="1">
        <v>2.1</v>
      </c>
      <c r="B39" s="1" t="s">
        <v>263</v>
      </c>
      <c r="C39" s="1">
        <v>38</v>
      </c>
      <c r="D39" s="1" t="s">
        <v>78</v>
      </c>
      <c r="E39" s="1">
        <v>1990</v>
      </c>
      <c r="F39" s="1" t="s">
        <v>79</v>
      </c>
      <c r="G39" s="1" t="s">
        <v>231</v>
      </c>
      <c r="H39" s="1">
        <v>435</v>
      </c>
      <c r="I39" s="6">
        <v>1</v>
      </c>
      <c r="J39" s="6">
        <v>0</v>
      </c>
      <c r="K39" s="1" t="s">
        <v>304</v>
      </c>
      <c r="L39" s="1" t="s">
        <v>305</v>
      </c>
      <c r="M39" s="1" t="s">
        <v>306</v>
      </c>
      <c r="N39" s="1" t="s">
        <v>303</v>
      </c>
    </row>
    <row r="40" spans="1:14" x14ac:dyDescent="0.2">
      <c r="A40" s="1">
        <v>2.1</v>
      </c>
      <c r="B40" s="1" t="s">
        <v>263</v>
      </c>
      <c r="C40" s="1">
        <v>39</v>
      </c>
      <c r="D40" s="1" t="s">
        <v>80</v>
      </c>
      <c r="E40" s="1">
        <v>2005</v>
      </c>
      <c r="F40" s="1" t="s">
        <v>81</v>
      </c>
      <c r="G40" s="1" t="s">
        <v>307</v>
      </c>
      <c r="H40" s="1">
        <v>379</v>
      </c>
      <c r="L40" s="1" t="s">
        <v>308</v>
      </c>
      <c r="M40" s="1" t="s">
        <v>259</v>
      </c>
      <c r="N40" s="1" t="s">
        <v>309</v>
      </c>
    </row>
    <row r="41" spans="1:14" x14ac:dyDescent="0.2">
      <c r="A41" s="1">
        <v>2.1</v>
      </c>
      <c r="B41" s="1" t="s">
        <v>263</v>
      </c>
      <c r="C41" s="1">
        <v>40</v>
      </c>
      <c r="D41" s="1" t="s">
        <v>82</v>
      </c>
      <c r="E41" s="1">
        <v>2004</v>
      </c>
      <c r="F41" s="1" t="s">
        <v>83</v>
      </c>
      <c r="G41" s="1" t="s">
        <v>228</v>
      </c>
      <c r="H41" s="1" t="s">
        <v>237</v>
      </c>
      <c r="L41" s="1" t="s">
        <v>310</v>
      </c>
      <c r="M41" s="1" t="s">
        <v>290</v>
      </c>
      <c r="N41" s="1" t="s">
        <v>311</v>
      </c>
    </row>
    <row r="42" spans="1:14" x14ac:dyDescent="0.2">
      <c r="A42" s="1">
        <v>2.1</v>
      </c>
      <c r="B42" s="1" t="s">
        <v>263</v>
      </c>
      <c r="C42" s="1">
        <v>41</v>
      </c>
      <c r="D42" s="1" t="s">
        <v>85</v>
      </c>
      <c r="E42" s="1">
        <v>2019</v>
      </c>
      <c r="F42" s="1" t="s">
        <v>84</v>
      </c>
      <c r="G42" s="1" t="s">
        <v>312</v>
      </c>
      <c r="H42" s="1">
        <v>30</v>
      </c>
      <c r="I42" s="6">
        <v>1</v>
      </c>
      <c r="J42" s="6">
        <v>0</v>
      </c>
      <c r="K42" s="1" t="s">
        <v>253</v>
      </c>
      <c r="L42" s="1" t="s">
        <v>313</v>
      </c>
      <c r="M42" s="1" t="s">
        <v>314</v>
      </c>
      <c r="N42" s="1" t="s">
        <v>315</v>
      </c>
    </row>
    <row r="43" spans="1:14" x14ac:dyDescent="0.2">
      <c r="A43" s="1">
        <v>2.1</v>
      </c>
      <c r="B43" s="1" t="s">
        <v>263</v>
      </c>
      <c r="C43" s="1">
        <v>42</v>
      </c>
      <c r="D43" s="1" t="s">
        <v>87</v>
      </c>
      <c r="E43" s="1">
        <v>2006</v>
      </c>
      <c r="F43" s="1" t="s">
        <v>86</v>
      </c>
      <c r="G43" s="1" t="s">
        <v>312</v>
      </c>
      <c r="H43" s="1">
        <v>2874</v>
      </c>
      <c r="I43" s="1" t="s">
        <v>237</v>
      </c>
      <c r="K43" s="1" t="s">
        <v>318</v>
      </c>
      <c r="L43" s="1" t="s">
        <v>316</v>
      </c>
      <c r="M43" s="1" t="s">
        <v>296</v>
      </c>
      <c r="N43" s="1" t="s">
        <v>317</v>
      </c>
    </row>
    <row r="44" spans="1:14" x14ac:dyDescent="0.2">
      <c r="A44" s="1">
        <v>2.1</v>
      </c>
      <c r="B44" s="1" t="s">
        <v>263</v>
      </c>
      <c r="C44" s="1">
        <v>43</v>
      </c>
      <c r="D44" s="1" t="s">
        <v>90</v>
      </c>
      <c r="E44" s="1">
        <v>2002</v>
      </c>
      <c r="F44" s="1" t="s">
        <v>91</v>
      </c>
      <c r="G44" s="1" t="s">
        <v>312</v>
      </c>
      <c r="H44" s="1">
        <v>280</v>
      </c>
      <c r="I44" s="1">
        <v>140</v>
      </c>
      <c r="J44" s="1">
        <v>140</v>
      </c>
      <c r="K44" s="1" t="s">
        <v>319</v>
      </c>
      <c r="L44" s="1" t="s">
        <v>322</v>
      </c>
      <c r="M44" s="1" t="s">
        <v>320</v>
      </c>
      <c r="N44" s="1" t="s">
        <v>321</v>
      </c>
    </row>
    <row r="45" spans="1:14" x14ac:dyDescent="0.2">
      <c r="A45" s="1">
        <v>2.1</v>
      </c>
      <c r="B45" s="1" t="s">
        <v>263</v>
      </c>
      <c r="C45" s="1">
        <v>44</v>
      </c>
      <c r="D45" s="1" t="s">
        <v>89</v>
      </c>
      <c r="E45" s="1">
        <v>2019</v>
      </c>
      <c r="F45" s="1" t="s">
        <v>88</v>
      </c>
      <c r="G45" s="1" t="s">
        <v>312</v>
      </c>
      <c r="L45" s="1" t="s">
        <v>324</v>
      </c>
      <c r="M45" s="1" t="s">
        <v>290</v>
      </c>
      <c r="N45" s="1" t="s">
        <v>323</v>
      </c>
    </row>
    <row r="46" spans="1:14" x14ac:dyDescent="0.2">
      <c r="A46" s="1">
        <v>2.1</v>
      </c>
      <c r="B46" s="1" t="s">
        <v>263</v>
      </c>
      <c r="C46" s="1">
        <v>45</v>
      </c>
      <c r="D46" s="1" t="s">
        <v>92</v>
      </c>
      <c r="E46" s="1">
        <v>1985</v>
      </c>
      <c r="F46" s="1" t="s">
        <v>93</v>
      </c>
      <c r="G46" s="1" t="s">
        <v>95</v>
      </c>
      <c r="L46" s="1" t="s">
        <v>93</v>
      </c>
      <c r="M46" s="1" t="s">
        <v>290</v>
      </c>
      <c r="N46" s="1" t="s">
        <v>584</v>
      </c>
    </row>
    <row r="47" spans="1:14" x14ac:dyDescent="0.2">
      <c r="A47" s="1">
        <v>2.1</v>
      </c>
      <c r="B47" s="1" t="s">
        <v>263</v>
      </c>
      <c r="C47" s="1">
        <v>46</v>
      </c>
      <c r="D47" s="1" t="s">
        <v>92</v>
      </c>
      <c r="E47" s="1">
        <v>2005</v>
      </c>
      <c r="F47" s="1" t="s">
        <v>94</v>
      </c>
      <c r="G47" s="1" t="s">
        <v>95</v>
      </c>
      <c r="L47" s="1" t="s">
        <v>94</v>
      </c>
      <c r="M47" s="1" t="s">
        <v>334</v>
      </c>
      <c r="N47" s="1" t="s">
        <v>585</v>
      </c>
    </row>
    <row r="48" spans="1:14" x14ac:dyDescent="0.2">
      <c r="A48" s="1">
        <v>2.1</v>
      </c>
      <c r="B48" s="1" t="s">
        <v>263</v>
      </c>
      <c r="C48" s="1">
        <v>47</v>
      </c>
      <c r="D48" s="1" t="s">
        <v>325</v>
      </c>
      <c r="E48" s="1">
        <v>2005</v>
      </c>
      <c r="F48" s="1" t="s">
        <v>96</v>
      </c>
      <c r="G48" s="1" t="s">
        <v>326</v>
      </c>
      <c r="H48" s="1">
        <v>13852</v>
      </c>
      <c r="I48" s="8">
        <v>0.495</v>
      </c>
      <c r="J48" s="8">
        <v>0.505</v>
      </c>
      <c r="K48" s="1" t="s">
        <v>253</v>
      </c>
      <c r="L48" s="1" t="s">
        <v>327</v>
      </c>
      <c r="M48" s="1" t="s">
        <v>329</v>
      </c>
      <c r="N48" s="11" t="s">
        <v>328</v>
      </c>
    </row>
    <row r="49" spans="1:14" x14ac:dyDescent="0.2">
      <c r="A49" s="1">
        <v>2.1</v>
      </c>
      <c r="B49" s="1" t="s">
        <v>263</v>
      </c>
      <c r="C49" s="1">
        <v>48</v>
      </c>
      <c r="D49" s="1" t="s">
        <v>97</v>
      </c>
      <c r="E49" s="1">
        <v>2003</v>
      </c>
      <c r="F49" s="1" t="s">
        <v>98</v>
      </c>
      <c r="G49" s="1" t="s">
        <v>228</v>
      </c>
      <c r="L49" s="1" t="s">
        <v>330</v>
      </c>
      <c r="M49" s="1" t="s">
        <v>290</v>
      </c>
      <c r="N49" s="1" t="s">
        <v>331</v>
      </c>
    </row>
    <row r="50" spans="1:14" x14ac:dyDescent="0.2">
      <c r="A50" s="1">
        <v>2.1</v>
      </c>
      <c r="B50" s="1" t="s">
        <v>263</v>
      </c>
      <c r="C50" s="1">
        <v>49</v>
      </c>
      <c r="D50" s="1" t="s">
        <v>100</v>
      </c>
      <c r="E50" s="1">
        <v>2017</v>
      </c>
      <c r="F50" s="1" t="s">
        <v>99</v>
      </c>
      <c r="G50" s="1" t="s">
        <v>332</v>
      </c>
      <c r="L50" s="1" t="s">
        <v>333</v>
      </c>
      <c r="M50" s="1" t="s">
        <v>334</v>
      </c>
      <c r="N50" s="1" t="s">
        <v>338</v>
      </c>
    </row>
    <row r="51" spans="1:14" x14ac:dyDescent="0.2">
      <c r="A51" s="1">
        <v>2.1</v>
      </c>
      <c r="B51" s="1" t="s">
        <v>263</v>
      </c>
      <c r="C51" s="1">
        <v>50</v>
      </c>
      <c r="D51" s="1" t="s">
        <v>22</v>
      </c>
      <c r="E51" s="1">
        <v>2003</v>
      </c>
      <c r="F51" s="1" t="s">
        <v>101</v>
      </c>
      <c r="G51" s="1" t="s">
        <v>102</v>
      </c>
      <c r="H51" s="1" t="s">
        <v>336</v>
      </c>
      <c r="L51" s="1" t="s">
        <v>337</v>
      </c>
      <c r="M51" s="1" t="s">
        <v>334</v>
      </c>
      <c r="N51" s="1" t="s">
        <v>339</v>
      </c>
    </row>
    <row r="52" spans="1:14" ht="15" x14ac:dyDescent="0.2">
      <c r="A52" s="1">
        <v>2.1</v>
      </c>
      <c r="B52" s="1" t="s">
        <v>263</v>
      </c>
      <c r="C52" s="1">
        <v>51</v>
      </c>
      <c r="D52" s="1" t="s">
        <v>103</v>
      </c>
      <c r="E52" s="1">
        <v>2013</v>
      </c>
      <c r="F52" s="1" t="s">
        <v>104</v>
      </c>
      <c r="G52" s="1" t="s">
        <v>312</v>
      </c>
      <c r="H52" s="1">
        <v>505</v>
      </c>
      <c r="K52" s="1" t="s">
        <v>319</v>
      </c>
      <c r="L52" s="2" t="s">
        <v>586</v>
      </c>
      <c r="M52" s="1" t="s">
        <v>340</v>
      </c>
      <c r="N52" s="1" t="s">
        <v>341</v>
      </c>
    </row>
    <row r="53" spans="1:14" x14ac:dyDescent="0.2">
      <c r="A53" s="1">
        <v>2.1</v>
      </c>
      <c r="B53" s="1" t="s">
        <v>263</v>
      </c>
      <c r="C53" s="1">
        <v>52</v>
      </c>
      <c r="D53" s="1" t="s">
        <v>103</v>
      </c>
      <c r="E53" s="1">
        <v>2019</v>
      </c>
      <c r="F53" s="1" t="s">
        <v>105</v>
      </c>
      <c r="G53" s="1" t="s">
        <v>231</v>
      </c>
      <c r="H53" s="1">
        <v>303</v>
      </c>
      <c r="I53" s="1">
        <v>243</v>
      </c>
      <c r="J53" s="1">
        <v>60</v>
      </c>
      <c r="K53" s="1" t="s">
        <v>546</v>
      </c>
      <c r="L53" s="1" t="s">
        <v>343</v>
      </c>
      <c r="M53" s="1" t="s">
        <v>259</v>
      </c>
      <c r="N53" s="1" t="s">
        <v>342</v>
      </c>
    </row>
    <row r="54" spans="1:14" x14ac:dyDescent="0.2">
      <c r="A54" s="1">
        <v>2.1</v>
      </c>
      <c r="B54" s="1" t="s">
        <v>263</v>
      </c>
      <c r="C54" s="1">
        <v>53</v>
      </c>
      <c r="D54" s="1" t="s">
        <v>97</v>
      </c>
      <c r="E54" s="1">
        <v>2008</v>
      </c>
      <c r="F54" s="1" t="s">
        <v>106</v>
      </c>
      <c r="G54" s="1" t="s">
        <v>228</v>
      </c>
      <c r="L54" s="1" t="s">
        <v>344</v>
      </c>
      <c r="M54" s="1" t="s">
        <v>290</v>
      </c>
      <c r="N54" s="1" t="s">
        <v>345</v>
      </c>
    </row>
    <row r="55" spans="1:14" ht="15" x14ac:dyDescent="0.2">
      <c r="A55" s="1">
        <v>2.2000000000000002</v>
      </c>
      <c r="B55" s="1" t="s">
        <v>346</v>
      </c>
      <c r="C55" s="1">
        <v>54</v>
      </c>
      <c r="D55" s="1" t="s">
        <v>109</v>
      </c>
      <c r="E55" s="1">
        <v>2019</v>
      </c>
      <c r="F55" s="1" t="s">
        <v>107</v>
      </c>
      <c r="G55" s="1" t="s">
        <v>312</v>
      </c>
      <c r="H55" s="1">
        <v>281</v>
      </c>
      <c r="I55" s="6">
        <v>1</v>
      </c>
      <c r="K55" s="1" t="s">
        <v>347</v>
      </c>
      <c r="L55" s="1" t="s">
        <v>348</v>
      </c>
      <c r="M55" s="1" t="s">
        <v>349</v>
      </c>
      <c r="N55" s="2" t="s">
        <v>587</v>
      </c>
    </row>
    <row r="56" spans="1:14" x14ac:dyDescent="0.2">
      <c r="A56" s="1">
        <v>2.2000000000000002</v>
      </c>
      <c r="B56" s="1" t="s">
        <v>346</v>
      </c>
      <c r="C56" s="1">
        <v>55</v>
      </c>
      <c r="D56" s="1" t="s">
        <v>108</v>
      </c>
      <c r="E56" s="1">
        <v>2015</v>
      </c>
      <c r="F56" s="1" t="s">
        <v>110</v>
      </c>
      <c r="G56" s="1" t="s">
        <v>312</v>
      </c>
      <c r="H56" s="7">
        <v>6491</v>
      </c>
      <c r="I56" s="8">
        <v>0.51100000000000001</v>
      </c>
      <c r="J56" s="8">
        <v>0.48899999999999999</v>
      </c>
      <c r="K56" s="1" t="s">
        <v>350</v>
      </c>
      <c r="L56" s="1" t="s">
        <v>351</v>
      </c>
      <c r="M56" s="1" t="s">
        <v>353</v>
      </c>
      <c r="N56" s="1" t="s">
        <v>352</v>
      </c>
    </row>
    <row r="57" spans="1:14" x14ac:dyDescent="0.2">
      <c r="A57" s="1">
        <v>2.2000000000000002</v>
      </c>
      <c r="B57" s="1" t="s">
        <v>346</v>
      </c>
      <c r="C57" s="1">
        <v>56</v>
      </c>
      <c r="D57" s="1" t="s">
        <v>111</v>
      </c>
      <c r="E57" s="1">
        <v>2019</v>
      </c>
      <c r="F57" s="1" t="s">
        <v>112</v>
      </c>
      <c r="G57" s="1" t="s">
        <v>228</v>
      </c>
      <c r="L57" s="1" t="s">
        <v>354</v>
      </c>
      <c r="M57" s="1" t="s">
        <v>290</v>
      </c>
      <c r="N57" s="1" t="s">
        <v>355</v>
      </c>
    </row>
    <row r="58" spans="1:14" x14ac:dyDescent="0.2">
      <c r="A58" s="1">
        <v>2.2000000000000002</v>
      </c>
      <c r="B58" s="1" t="s">
        <v>346</v>
      </c>
      <c r="C58" s="1">
        <v>57</v>
      </c>
      <c r="D58" s="1" t="s">
        <v>113</v>
      </c>
      <c r="E58" s="1">
        <v>2016</v>
      </c>
      <c r="F58" s="1" t="s">
        <v>114</v>
      </c>
      <c r="G58" s="1" t="s">
        <v>228</v>
      </c>
      <c r="H58" s="1" t="s">
        <v>357</v>
      </c>
      <c r="L58" s="1" t="s">
        <v>356</v>
      </c>
      <c r="M58" s="1" t="s">
        <v>290</v>
      </c>
      <c r="N58" s="1" t="s">
        <v>358</v>
      </c>
    </row>
    <row r="59" spans="1:14" x14ac:dyDescent="0.2">
      <c r="A59" s="1">
        <v>2.2000000000000002</v>
      </c>
      <c r="B59" s="1" t="s">
        <v>346</v>
      </c>
      <c r="C59" s="1">
        <v>58</v>
      </c>
      <c r="D59" s="1" t="s">
        <v>115</v>
      </c>
      <c r="E59" s="1">
        <v>2018</v>
      </c>
      <c r="F59" s="1" t="s">
        <v>116</v>
      </c>
      <c r="G59" s="1" t="s">
        <v>312</v>
      </c>
      <c r="H59" s="1">
        <v>1246</v>
      </c>
      <c r="K59" s="1" t="s">
        <v>361</v>
      </c>
      <c r="L59" s="1" t="s">
        <v>362</v>
      </c>
      <c r="M59" s="1" t="s">
        <v>360</v>
      </c>
      <c r="N59" s="1" t="s">
        <v>359</v>
      </c>
    </row>
    <row r="60" spans="1:14" x14ac:dyDescent="0.2">
      <c r="A60" s="1">
        <v>2.2000000000000002</v>
      </c>
      <c r="B60" s="1" t="s">
        <v>346</v>
      </c>
      <c r="C60" s="1">
        <v>59</v>
      </c>
      <c r="D60" s="1" t="s">
        <v>117</v>
      </c>
      <c r="E60" s="1">
        <v>2018</v>
      </c>
      <c r="F60" s="1" t="s">
        <v>118</v>
      </c>
      <c r="G60" s="1" t="s">
        <v>367</v>
      </c>
      <c r="H60" s="1" t="s">
        <v>363</v>
      </c>
      <c r="I60" s="1">
        <f>2766-1168</f>
        <v>1598</v>
      </c>
      <c r="J60" s="1">
        <v>1168</v>
      </c>
      <c r="L60" s="1" t="s">
        <v>364</v>
      </c>
      <c r="M60" s="1" t="s">
        <v>366</v>
      </c>
      <c r="N60" s="1" t="s">
        <v>365</v>
      </c>
    </row>
    <row r="61" spans="1:14" x14ac:dyDescent="0.2">
      <c r="A61" s="1">
        <v>2.2999999999999998</v>
      </c>
      <c r="B61" s="1" t="s">
        <v>375</v>
      </c>
      <c r="C61" s="1">
        <v>60</v>
      </c>
      <c r="D61" s="1" t="s">
        <v>119</v>
      </c>
      <c r="E61" s="1">
        <v>2000</v>
      </c>
      <c r="F61" s="1" t="s">
        <v>120</v>
      </c>
      <c r="G61" s="1" t="s">
        <v>312</v>
      </c>
      <c r="H61" s="1">
        <v>276</v>
      </c>
      <c r="I61" s="8">
        <v>0.42399999999999999</v>
      </c>
      <c r="J61" s="8">
        <v>0.57599999999999996</v>
      </c>
      <c r="K61" s="1" t="s">
        <v>370</v>
      </c>
      <c r="L61" s="1" t="s">
        <v>368</v>
      </c>
      <c r="M61" s="1" t="s">
        <v>373</v>
      </c>
      <c r="N61" s="1" t="s">
        <v>369</v>
      </c>
    </row>
    <row r="62" spans="1:14" x14ac:dyDescent="0.2">
      <c r="A62" s="1">
        <v>2.2999999999999998</v>
      </c>
      <c r="B62" s="1" t="s">
        <v>375</v>
      </c>
      <c r="C62" s="1">
        <v>61</v>
      </c>
      <c r="D62" s="1" t="s">
        <v>122</v>
      </c>
      <c r="E62" s="1">
        <v>1997</v>
      </c>
      <c r="F62" s="1" t="s">
        <v>121</v>
      </c>
      <c r="G62" s="1" t="s">
        <v>326</v>
      </c>
      <c r="H62" s="1">
        <v>716</v>
      </c>
      <c r="I62" s="1">
        <v>378</v>
      </c>
      <c r="J62" s="1">
        <v>338</v>
      </c>
      <c r="K62" s="1" t="s">
        <v>370</v>
      </c>
      <c r="L62" s="1" t="s">
        <v>374</v>
      </c>
      <c r="M62" s="1" t="s">
        <v>372</v>
      </c>
      <c r="N62" s="1" t="s">
        <v>371</v>
      </c>
    </row>
    <row r="63" spans="1:14" x14ac:dyDescent="0.2">
      <c r="A63" s="1">
        <v>2.2999999999999998</v>
      </c>
      <c r="B63" s="1" t="s">
        <v>375</v>
      </c>
      <c r="C63" s="1">
        <v>62</v>
      </c>
      <c r="D63" s="1" t="s">
        <v>123</v>
      </c>
      <c r="E63" s="1">
        <v>1998</v>
      </c>
      <c r="F63" s="1" t="s">
        <v>124</v>
      </c>
      <c r="G63" s="1" t="s">
        <v>312</v>
      </c>
      <c r="H63" s="1">
        <v>339</v>
      </c>
      <c r="I63" s="1" t="s">
        <v>237</v>
      </c>
      <c r="K63" s="1" t="s">
        <v>377</v>
      </c>
      <c r="L63" s="1" t="s">
        <v>379</v>
      </c>
      <c r="M63" s="1" t="s">
        <v>378</v>
      </c>
      <c r="N63" s="1" t="s">
        <v>376</v>
      </c>
    </row>
    <row r="64" spans="1:14" x14ac:dyDescent="0.2">
      <c r="A64" s="1">
        <v>2.2999999999999998</v>
      </c>
      <c r="B64" s="1" t="s">
        <v>375</v>
      </c>
      <c r="C64" s="1">
        <v>63</v>
      </c>
      <c r="D64" s="1" t="s">
        <v>125</v>
      </c>
      <c r="E64" s="1">
        <v>1998</v>
      </c>
      <c r="F64" s="1" t="s">
        <v>126</v>
      </c>
      <c r="G64" s="1" t="s">
        <v>312</v>
      </c>
      <c r="H64" s="1">
        <v>370</v>
      </c>
      <c r="I64" s="1" t="s">
        <v>392</v>
      </c>
      <c r="K64" s="1" t="s">
        <v>370</v>
      </c>
      <c r="L64" s="1" t="s">
        <v>560</v>
      </c>
      <c r="M64" s="1" t="s">
        <v>378</v>
      </c>
      <c r="N64" s="1" t="s">
        <v>380</v>
      </c>
    </row>
    <row r="65" spans="1:14" x14ac:dyDescent="0.2">
      <c r="A65" s="1">
        <v>2.2999999999999998</v>
      </c>
      <c r="B65" s="1" t="s">
        <v>375</v>
      </c>
      <c r="C65" s="1">
        <v>64</v>
      </c>
      <c r="D65" s="1" t="s">
        <v>128</v>
      </c>
      <c r="E65" s="1">
        <v>2016</v>
      </c>
      <c r="F65" s="1" t="s">
        <v>127</v>
      </c>
      <c r="G65" s="1" t="s">
        <v>312</v>
      </c>
      <c r="H65" s="1">
        <v>36309</v>
      </c>
      <c r="I65" s="1" t="s">
        <v>384</v>
      </c>
      <c r="K65" s="1" t="s">
        <v>385</v>
      </c>
      <c r="L65" s="1" t="s">
        <v>383</v>
      </c>
      <c r="M65" s="1" t="s">
        <v>382</v>
      </c>
      <c r="N65" s="1" t="s">
        <v>381</v>
      </c>
    </row>
    <row r="66" spans="1:14" x14ac:dyDescent="0.2">
      <c r="A66" s="1">
        <v>2.2999999999999998</v>
      </c>
      <c r="B66" s="1" t="s">
        <v>375</v>
      </c>
      <c r="C66" s="1">
        <v>65</v>
      </c>
      <c r="D66" s="1" t="s">
        <v>129</v>
      </c>
      <c r="E66" s="1">
        <v>2018</v>
      </c>
      <c r="F66" s="1" t="s">
        <v>130</v>
      </c>
      <c r="G66" s="1" t="s">
        <v>228</v>
      </c>
      <c r="H66" s="1" t="s">
        <v>237</v>
      </c>
      <c r="L66" s="1" t="s">
        <v>335</v>
      </c>
      <c r="M66" s="1" t="s">
        <v>290</v>
      </c>
      <c r="N66" s="1" t="s">
        <v>386</v>
      </c>
    </row>
    <row r="67" spans="1:14" ht="15" x14ac:dyDescent="0.2">
      <c r="A67" s="1">
        <v>2.2999999999999998</v>
      </c>
      <c r="B67" s="1" t="s">
        <v>375</v>
      </c>
      <c r="C67" s="1">
        <v>66</v>
      </c>
      <c r="D67" s="1" t="s">
        <v>134</v>
      </c>
      <c r="E67" s="1">
        <v>2012</v>
      </c>
      <c r="F67" s="1" t="s">
        <v>131</v>
      </c>
      <c r="G67" s="1" t="s">
        <v>312</v>
      </c>
      <c r="H67" s="1">
        <v>61</v>
      </c>
      <c r="I67" s="6">
        <v>0.67</v>
      </c>
      <c r="J67" s="6">
        <v>0.33</v>
      </c>
      <c r="K67" s="1" t="s">
        <v>544</v>
      </c>
      <c r="L67" s="1" t="s">
        <v>387</v>
      </c>
      <c r="M67" s="1" t="s">
        <v>259</v>
      </c>
      <c r="N67" s="2" t="s">
        <v>588</v>
      </c>
    </row>
    <row r="68" spans="1:14" x14ac:dyDescent="0.2">
      <c r="A68" s="1">
        <v>2.2999999999999998</v>
      </c>
      <c r="B68" s="1" t="s">
        <v>375</v>
      </c>
      <c r="C68" s="1">
        <v>67</v>
      </c>
      <c r="D68" s="1" t="s">
        <v>132</v>
      </c>
      <c r="E68" s="1">
        <v>1995</v>
      </c>
      <c r="F68" s="1" t="s">
        <v>133</v>
      </c>
      <c r="G68" s="1" t="s">
        <v>312</v>
      </c>
      <c r="H68" s="1">
        <v>138</v>
      </c>
      <c r="I68" s="1" t="s">
        <v>237</v>
      </c>
      <c r="L68" s="1" t="s">
        <v>388</v>
      </c>
      <c r="M68" s="1" t="s">
        <v>378</v>
      </c>
      <c r="N68" s="1" t="s">
        <v>389</v>
      </c>
    </row>
    <row r="69" spans="1:14" x14ac:dyDescent="0.2">
      <c r="A69" s="1">
        <v>2.2999999999999998</v>
      </c>
      <c r="B69" s="1" t="s">
        <v>375</v>
      </c>
      <c r="C69" s="1">
        <v>68</v>
      </c>
      <c r="D69" s="1" t="s">
        <v>135</v>
      </c>
      <c r="E69" s="1">
        <v>2012</v>
      </c>
      <c r="F69" s="1" t="s">
        <v>136</v>
      </c>
      <c r="G69" s="1" t="s">
        <v>312</v>
      </c>
      <c r="H69" s="1">
        <v>61</v>
      </c>
      <c r="I69" s="6">
        <v>0.67</v>
      </c>
      <c r="J69" s="6">
        <v>0.33</v>
      </c>
      <c r="K69" s="1" t="s">
        <v>545</v>
      </c>
      <c r="L69" s="1" t="s">
        <v>391</v>
      </c>
      <c r="M69" s="1" t="s">
        <v>259</v>
      </c>
      <c r="N69" s="1" t="s">
        <v>390</v>
      </c>
    </row>
    <row r="70" spans="1:14" x14ac:dyDescent="0.2">
      <c r="A70" s="1">
        <v>2.2999999999999998</v>
      </c>
      <c r="B70" s="1" t="s">
        <v>375</v>
      </c>
      <c r="C70" s="1">
        <v>69</v>
      </c>
      <c r="D70" s="1" t="s">
        <v>137</v>
      </c>
      <c r="E70" s="1">
        <v>2016</v>
      </c>
      <c r="F70" s="1" t="s">
        <v>138</v>
      </c>
      <c r="G70" s="1" t="s">
        <v>312</v>
      </c>
      <c r="H70" s="1">
        <v>153</v>
      </c>
      <c r="I70" s="1">
        <v>59</v>
      </c>
      <c r="J70" s="1">
        <v>94</v>
      </c>
      <c r="K70" s="1" t="s">
        <v>393</v>
      </c>
      <c r="L70" s="1" t="s">
        <v>395</v>
      </c>
      <c r="M70" s="1" t="s">
        <v>259</v>
      </c>
      <c r="N70" s="1" t="s">
        <v>394</v>
      </c>
    </row>
    <row r="71" spans="1:14" x14ac:dyDescent="0.2">
      <c r="A71" s="1">
        <v>2.2999999999999998</v>
      </c>
      <c r="B71" s="1" t="s">
        <v>375</v>
      </c>
      <c r="C71" s="1">
        <v>70</v>
      </c>
      <c r="D71" s="1" t="s">
        <v>139</v>
      </c>
      <c r="E71" s="1">
        <v>2007</v>
      </c>
      <c r="F71" s="1" t="s">
        <v>140</v>
      </c>
      <c r="G71" s="1" t="s">
        <v>312</v>
      </c>
      <c r="H71" s="1">
        <v>243</v>
      </c>
      <c r="I71" s="6">
        <v>0.622</v>
      </c>
      <c r="J71" s="6">
        <v>0.378</v>
      </c>
      <c r="K71" s="1" t="s">
        <v>283</v>
      </c>
      <c r="L71" s="1" t="s">
        <v>397</v>
      </c>
      <c r="M71" s="1" t="s">
        <v>396</v>
      </c>
      <c r="N71" s="1" t="s">
        <v>398</v>
      </c>
    </row>
    <row r="72" spans="1:14" ht="30" x14ac:dyDescent="0.2">
      <c r="A72" s="1">
        <v>2.2999999999999998</v>
      </c>
      <c r="B72" s="1" t="s">
        <v>375</v>
      </c>
      <c r="C72" s="1">
        <v>71</v>
      </c>
      <c r="D72" s="1" t="s">
        <v>141</v>
      </c>
      <c r="E72" s="1">
        <v>2013</v>
      </c>
      <c r="F72" s="1" t="s">
        <v>142</v>
      </c>
      <c r="G72" s="1" t="s">
        <v>399</v>
      </c>
      <c r="H72" s="1">
        <v>1280</v>
      </c>
      <c r="J72" s="6">
        <v>1</v>
      </c>
      <c r="K72" s="1" t="s">
        <v>400</v>
      </c>
      <c r="L72" s="1" t="s">
        <v>401</v>
      </c>
      <c r="M72" s="2" t="s">
        <v>590</v>
      </c>
      <c r="N72" s="2" t="s">
        <v>589</v>
      </c>
    </row>
    <row r="73" spans="1:14" x14ac:dyDescent="0.2">
      <c r="A73" s="1">
        <v>2.2999999999999998</v>
      </c>
      <c r="B73" s="1" t="s">
        <v>375</v>
      </c>
      <c r="C73" s="1">
        <v>72</v>
      </c>
      <c r="D73" s="1" t="s">
        <v>144</v>
      </c>
      <c r="E73" s="1">
        <v>2017</v>
      </c>
      <c r="F73" s="1" t="s">
        <v>143</v>
      </c>
      <c r="G73" s="1" t="s">
        <v>402</v>
      </c>
      <c r="H73" s="1">
        <v>2450</v>
      </c>
      <c r="J73" s="6">
        <v>1</v>
      </c>
      <c r="K73" s="1" t="s">
        <v>403</v>
      </c>
      <c r="L73" s="3" t="s">
        <v>557</v>
      </c>
      <c r="M73" s="1" t="s">
        <v>259</v>
      </c>
      <c r="N73" s="3" t="s">
        <v>404</v>
      </c>
    </row>
    <row r="74" spans="1:14" x14ac:dyDescent="0.2">
      <c r="A74" s="1">
        <v>2.2999999999999998</v>
      </c>
      <c r="B74" s="1" t="s">
        <v>375</v>
      </c>
      <c r="C74" s="1">
        <v>73</v>
      </c>
      <c r="D74" s="1" t="s">
        <v>145</v>
      </c>
      <c r="E74" s="1">
        <v>2019</v>
      </c>
      <c r="F74" s="1" t="s">
        <v>146</v>
      </c>
      <c r="G74" s="1" t="s">
        <v>405</v>
      </c>
      <c r="H74" s="1" t="s">
        <v>406</v>
      </c>
      <c r="L74" s="1" t="s">
        <v>407</v>
      </c>
      <c r="M74" s="1" t="s">
        <v>290</v>
      </c>
      <c r="N74" s="1" t="s">
        <v>408</v>
      </c>
    </row>
    <row r="75" spans="1:14" x14ac:dyDescent="0.2">
      <c r="A75" s="1">
        <v>2.2999999999999998</v>
      </c>
      <c r="B75" s="1" t="s">
        <v>375</v>
      </c>
      <c r="C75" s="1">
        <v>74</v>
      </c>
      <c r="D75" s="1" t="s">
        <v>157</v>
      </c>
      <c r="E75" s="1">
        <v>2005</v>
      </c>
      <c r="F75" s="1" t="s">
        <v>158</v>
      </c>
      <c r="G75" s="1" t="s">
        <v>229</v>
      </c>
      <c r="H75" s="1">
        <v>71</v>
      </c>
      <c r="I75" s="1">
        <v>43</v>
      </c>
      <c r="J75" s="9">
        <v>28</v>
      </c>
      <c r="K75" s="1" t="s">
        <v>409</v>
      </c>
      <c r="L75" s="1" t="s">
        <v>411</v>
      </c>
      <c r="M75" s="1" t="s">
        <v>412</v>
      </c>
      <c r="N75" s="1" t="s">
        <v>410</v>
      </c>
    </row>
    <row r="76" spans="1:14" x14ac:dyDescent="0.2">
      <c r="A76" s="1">
        <v>2.2999999999999998</v>
      </c>
      <c r="B76" s="1" t="s">
        <v>375</v>
      </c>
      <c r="C76" s="1">
        <v>75</v>
      </c>
      <c r="D76" s="1" t="s">
        <v>148</v>
      </c>
      <c r="E76" s="1">
        <v>2016</v>
      </c>
      <c r="F76" s="1" t="s">
        <v>147</v>
      </c>
      <c r="G76" s="1" t="s">
        <v>402</v>
      </c>
      <c r="H76" s="1">
        <v>973</v>
      </c>
      <c r="I76" s="6">
        <v>0.5</v>
      </c>
      <c r="J76" s="6">
        <v>0.5</v>
      </c>
      <c r="K76" s="10" t="s">
        <v>413</v>
      </c>
      <c r="L76" s="1" t="s">
        <v>414</v>
      </c>
      <c r="M76" s="1" t="s">
        <v>416</v>
      </c>
      <c r="N76" s="1" t="s">
        <v>415</v>
      </c>
    </row>
    <row r="77" spans="1:14" x14ac:dyDescent="0.2">
      <c r="A77" s="1">
        <v>2.4</v>
      </c>
      <c r="B77" s="1" t="s">
        <v>455</v>
      </c>
      <c r="C77" s="1">
        <v>76</v>
      </c>
      <c r="D77" s="1" t="s">
        <v>149</v>
      </c>
      <c r="E77" s="1">
        <v>2006</v>
      </c>
      <c r="F77" s="1" t="s">
        <v>150</v>
      </c>
      <c r="G77" s="1" t="s">
        <v>228</v>
      </c>
      <c r="L77" s="1" t="s">
        <v>417</v>
      </c>
      <c r="M77" s="1" t="s">
        <v>290</v>
      </c>
      <c r="N77" s="1" t="s">
        <v>418</v>
      </c>
    </row>
    <row r="78" spans="1:14" x14ac:dyDescent="0.2">
      <c r="A78" s="1">
        <v>2.4</v>
      </c>
      <c r="B78" s="1" t="s">
        <v>455</v>
      </c>
      <c r="C78" s="1">
        <v>77</v>
      </c>
      <c r="D78" s="1" t="s">
        <v>152</v>
      </c>
      <c r="E78" s="1">
        <v>2006</v>
      </c>
      <c r="F78" s="1" t="s">
        <v>151</v>
      </c>
      <c r="G78" s="1" t="s">
        <v>312</v>
      </c>
      <c r="H78" s="1">
        <v>218</v>
      </c>
      <c r="I78" s="1">
        <f>218-178</f>
        <v>40</v>
      </c>
      <c r="J78" s="1">
        <v>178</v>
      </c>
      <c r="K78" s="1" t="s">
        <v>419</v>
      </c>
      <c r="L78" s="1" t="s">
        <v>420</v>
      </c>
      <c r="M78" s="1" t="s">
        <v>259</v>
      </c>
      <c r="N78" s="1" t="s">
        <v>421</v>
      </c>
    </row>
    <row r="79" spans="1:14" x14ac:dyDescent="0.2">
      <c r="A79" s="1">
        <v>2.4</v>
      </c>
      <c r="B79" s="1" t="s">
        <v>455</v>
      </c>
      <c r="C79" s="1">
        <v>78</v>
      </c>
      <c r="D79" s="1" t="s">
        <v>153</v>
      </c>
      <c r="E79" s="1">
        <v>2020</v>
      </c>
      <c r="F79" s="1" t="s">
        <v>154</v>
      </c>
      <c r="G79" s="1" t="s">
        <v>312</v>
      </c>
      <c r="H79" s="1">
        <v>117</v>
      </c>
      <c r="I79" s="1">
        <v>69</v>
      </c>
      <c r="J79" s="1">
        <v>57</v>
      </c>
      <c r="K79" s="1" t="s">
        <v>422</v>
      </c>
      <c r="L79" s="1" t="s">
        <v>423</v>
      </c>
      <c r="M79" s="1" t="s">
        <v>382</v>
      </c>
      <c r="N79" s="1" t="s">
        <v>424</v>
      </c>
    </row>
    <row r="80" spans="1:14" x14ac:dyDescent="0.2">
      <c r="A80" s="1">
        <v>2.4</v>
      </c>
      <c r="B80" s="1" t="s">
        <v>455</v>
      </c>
      <c r="C80" s="1">
        <v>79</v>
      </c>
      <c r="D80" s="1" t="s">
        <v>156</v>
      </c>
      <c r="E80" s="1">
        <v>2017</v>
      </c>
      <c r="F80" s="1" t="s">
        <v>155</v>
      </c>
      <c r="G80" s="1" t="s">
        <v>425</v>
      </c>
      <c r="H80" s="1">
        <v>10123</v>
      </c>
      <c r="K80" s="1" t="s">
        <v>283</v>
      </c>
      <c r="L80" s="1" t="s">
        <v>426</v>
      </c>
      <c r="M80" s="1" t="s">
        <v>427</v>
      </c>
      <c r="N80" s="1" t="s">
        <v>428</v>
      </c>
    </row>
    <row r="81" spans="1:14" x14ac:dyDescent="0.2">
      <c r="A81" s="1">
        <v>2.4</v>
      </c>
      <c r="B81" s="1" t="s">
        <v>455</v>
      </c>
      <c r="C81" s="1">
        <v>80</v>
      </c>
      <c r="D81" s="1" t="s">
        <v>159</v>
      </c>
      <c r="E81" s="1">
        <v>2007</v>
      </c>
      <c r="F81" s="1" t="s">
        <v>167</v>
      </c>
      <c r="G81" s="1" t="s">
        <v>431</v>
      </c>
      <c r="H81" s="1">
        <v>1943</v>
      </c>
      <c r="I81" s="1">
        <v>943</v>
      </c>
      <c r="J81" s="1">
        <v>1000</v>
      </c>
      <c r="K81" s="1" t="s">
        <v>429</v>
      </c>
      <c r="L81" s="1" t="s">
        <v>432</v>
      </c>
      <c r="M81" s="1" t="s">
        <v>259</v>
      </c>
      <c r="N81" s="1" t="s">
        <v>430</v>
      </c>
    </row>
    <row r="82" spans="1:14" x14ac:dyDescent="0.2">
      <c r="A82" s="1">
        <v>2.4</v>
      </c>
      <c r="B82" s="1" t="s">
        <v>455</v>
      </c>
      <c r="C82" s="1">
        <v>81</v>
      </c>
      <c r="D82" s="1" t="s">
        <v>166</v>
      </c>
      <c r="E82" s="1">
        <v>2014</v>
      </c>
      <c r="F82" s="1" t="s">
        <v>168</v>
      </c>
      <c r="G82" s="1" t="s">
        <v>231</v>
      </c>
      <c r="H82" s="1">
        <v>55583</v>
      </c>
      <c r="I82" s="1" t="s">
        <v>435</v>
      </c>
      <c r="J82" s="1" t="s">
        <v>436</v>
      </c>
      <c r="K82" s="1" t="s">
        <v>283</v>
      </c>
      <c r="L82" s="1" t="s">
        <v>433</v>
      </c>
      <c r="M82" s="1" t="s">
        <v>259</v>
      </c>
      <c r="N82" s="1" t="s">
        <v>434</v>
      </c>
    </row>
    <row r="83" spans="1:14" x14ac:dyDescent="0.2">
      <c r="A83" s="1">
        <v>2.4</v>
      </c>
      <c r="B83" s="1" t="s">
        <v>455</v>
      </c>
      <c r="C83" s="1">
        <v>82</v>
      </c>
      <c r="D83" s="1" t="s">
        <v>160</v>
      </c>
      <c r="E83" s="1">
        <v>2002</v>
      </c>
      <c r="F83" s="1" t="s">
        <v>161</v>
      </c>
      <c r="G83" s="1" t="s">
        <v>312</v>
      </c>
      <c r="H83" s="1">
        <v>1725</v>
      </c>
      <c r="I83" s="1">
        <v>893</v>
      </c>
      <c r="J83" s="1">
        <v>832</v>
      </c>
      <c r="K83" s="1" t="s">
        <v>437</v>
      </c>
      <c r="L83" s="1" t="s">
        <v>439</v>
      </c>
      <c r="M83" s="1" t="s">
        <v>438</v>
      </c>
      <c r="N83" s="1" t="s">
        <v>440</v>
      </c>
    </row>
    <row r="84" spans="1:14" x14ac:dyDescent="0.2">
      <c r="A84" s="1">
        <v>2.4</v>
      </c>
      <c r="B84" s="1" t="s">
        <v>455</v>
      </c>
      <c r="C84" s="1">
        <v>83</v>
      </c>
      <c r="D84" s="1" t="s">
        <v>162</v>
      </c>
      <c r="E84" s="1">
        <v>2015</v>
      </c>
      <c r="F84" s="1" t="s">
        <v>163</v>
      </c>
      <c r="G84" s="1" t="s">
        <v>312</v>
      </c>
      <c r="H84" s="1">
        <v>2427</v>
      </c>
      <c r="I84" s="6">
        <v>0.41</v>
      </c>
      <c r="J84" s="6">
        <v>0.59</v>
      </c>
      <c r="K84" s="1" t="s">
        <v>441</v>
      </c>
      <c r="L84" s="1" t="s">
        <v>442</v>
      </c>
      <c r="M84" s="1" t="s">
        <v>444</v>
      </c>
      <c r="N84" s="1" t="s">
        <v>445</v>
      </c>
    </row>
    <row r="85" spans="1:14" x14ac:dyDescent="0.2">
      <c r="A85" s="1">
        <v>2.4</v>
      </c>
      <c r="B85" s="1" t="s">
        <v>455</v>
      </c>
      <c r="C85" s="1">
        <v>84</v>
      </c>
      <c r="D85" s="1" t="s">
        <v>164</v>
      </c>
      <c r="E85" s="1">
        <v>1997</v>
      </c>
      <c r="F85" s="1" t="s">
        <v>165</v>
      </c>
      <c r="G85" s="1" t="s">
        <v>312</v>
      </c>
      <c r="H85" s="1">
        <v>1285</v>
      </c>
      <c r="I85" s="1">
        <v>681</v>
      </c>
      <c r="J85" s="1">
        <v>604</v>
      </c>
      <c r="K85" s="1" t="s">
        <v>447</v>
      </c>
      <c r="L85" s="1" t="s">
        <v>451</v>
      </c>
      <c r="M85" s="1" t="s">
        <v>446</v>
      </c>
      <c r="N85" s="1" t="s">
        <v>448</v>
      </c>
    </row>
    <row r="86" spans="1:14" x14ac:dyDescent="0.2">
      <c r="A86" s="1">
        <v>2.4</v>
      </c>
      <c r="B86" s="1" t="s">
        <v>455</v>
      </c>
      <c r="C86" s="1">
        <v>85</v>
      </c>
      <c r="D86" s="1" t="s">
        <v>169</v>
      </c>
      <c r="E86" s="1">
        <v>2008</v>
      </c>
      <c r="F86" s="1" t="s">
        <v>170</v>
      </c>
      <c r="G86" s="1" t="s">
        <v>449</v>
      </c>
      <c r="H86" s="1">
        <v>1545</v>
      </c>
      <c r="I86" s="6">
        <v>0.51</v>
      </c>
      <c r="J86" s="6">
        <v>0.49</v>
      </c>
      <c r="K86" s="1" t="s">
        <v>450</v>
      </c>
      <c r="L86" s="1" t="s">
        <v>453</v>
      </c>
      <c r="M86" s="1" t="s">
        <v>259</v>
      </c>
      <c r="N86" s="1" t="s">
        <v>452</v>
      </c>
    </row>
    <row r="87" spans="1:14" x14ac:dyDescent="0.2">
      <c r="A87" s="1">
        <v>2.4</v>
      </c>
      <c r="B87" s="1" t="s">
        <v>455</v>
      </c>
      <c r="C87" s="1">
        <v>86</v>
      </c>
      <c r="D87" s="1" t="s">
        <v>171</v>
      </c>
      <c r="E87" s="1">
        <v>1987</v>
      </c>
      <c r="F87" s="1" t="s">
        <v>172</v>
      </c>
      <c r="G87" s="1" t="s">
        <v>231</v>
      </c>
      <c r="H87" s="1">
        <v>424</v>
      </c>
      <c r="K87" s="1" t="s">
        <v>535</v>
      </c>
      <c r="L87" s="1" t="s">
        <v>536</v>
      </c>
      <c r="M87" s="1" t="s">
        <v>296</v>
      </c>
      <c r="N87" s="1" t="s">
        <v>537</v>
      </c>
    </row>
    <row r="88" spans="1:14" x14ac:dyDescent="0.2">
      <c r="A88" s="1">
        <v>2.4</v>
      </c>
      <c r="B88" s="1" t="s">
        <v>455</v>
      </c>
      <c r="C88" s="1">
        <v>87</v>
      </c>
      <c r="D88" s="1" t="s">
        <v>173</v>
      </c>
      <c r="E88" s="1">
        <v>2012</v>
      </c>
      <c r="F88" s="1" t="s">
        <v>174</v>
      </c>
      <c r="G88" s="1" t="s">
        <v>231</v>
      </c>
      <c r="H88" s="1">
        <v>202</v>
      </c>
      <c r="I88" s="9">
        <v>98</v>
      </c>
      <c r="J88" s="9">
        <v>104</v>
      </c>
      <c r="K88" s="1" t="s">
        <v>253</v>
      </c>
      <c r="L88" s="1" t="s">
        <v>538</v>
      </c>
      <c r="M88" s="1" t="s">
        <v>259</v>
      </c>
      <c r="N88" s="1" t="s">
        <v>539</v>
      </c>
    </row>
    <row r="89" spans="1:14" x14ac:dyDescent="0.2">
      <c r="A89" s="1">
        <v>2.4</v>
      </c>
      <c r="B89" s="1" t="s">
        <v>455</v>
      </c>
      <c r="C89" s="1">
        <v>88</v>
      </c>
      <c r="D89" s="1" t="s">
        <v>175</v>
      </c>
      <c r="E89" s="1">
        <v>2007</v>
      </c>
      <c r="F89" s="1" t="s">
        <v>176</v>
      </c>
      <c r="G89" s="1" t="s">
        <v>312</v>
      </c>
      <c r="H89" s="1">
        <v>1395</v>
      </c>
      <c r="K89" s="1" t="s">
        <v>393</v>
      </c>
      <c r="L89" s="1" t="s">
        <v>540</v>
      </c>
      <c r="M89" s="1" t="s">
        <v>542</v>
      </c>
      <c r="N89" s="1" t="s">
        <v>541</v>
      </c>
    </row>
    <row r="90" spans="1:14" x14ac:dyDescent="0.2">
      <c r="A90" s="1">
        <v>2.5</v>
      </c>
      <c r="B90" s="1" t="s">
        <v>454</v>
      </c>
      <c r="C90" s="1">
        <v>89</v>
      </c>
      <c r="D90" s="1" t="s">
        <v>177</v>
      </c>
      <c r="E90" s="1">
        <v>2013</v>
      </c>
      <c r="F90" s="1" t="s">
        <v>178</v>
      </c>
      <c r="G90" s="1" t="s">
        <v>228</v>
      </c>
      <c r="H90" s="1" t="s">
        <v>237</v>
      </c>
      <c r="L90" s="1" t="s">
        <v>456</v>
      </c>
      <c r="M90" s="1" t="s">
        <v>290</v>
      </c>
      <c r="N90" s="1" t="s">
        <v>457</v>
      </c>
    </row>
    <row r="91" spans="1:14" ht="15" x14ac:dyDescent="0.2">
      <c r="A91" s="1">
        <v>2.5</v>
      </c>
      <c r="B91" s="1" t="s">
        <v>454</v>
      </c>
      <c r="C91" s="1">
        <v>90</v>
      </c>
      <c r="D91" s="1" t="s">
        <v>179</v>
      </c>
      <c r="E91" s="1">
        <v>2007</v>
      </c>
      <c r="F91" s="1" t="s">
        <v>180</v>
      </c>
      <c r="G91" s="1" t="s">
        <v>228</v>
      </c>
      <c r="H91" s="1" t="s">
        <v>237</v>
      </c>
      <c r="L91" s="2" t="s">
        <v>596</v>
      </c>
      <c r="M91" s="1" t="s">
        <v>290</v>
      </c>
      <c r="N91" s="1" t="s">
        <v>458</v>
      </c>
    </row>
    <row r="92" spans="1:14" x14ac:dyDescent="0.2">
      <c r="A92" s="1">
        <v>2.5</v>
      </c>
      <c r="B92" s="1" t="s">
        <v>454</v>
      </c>
      <c r="C92" s="1">
        <v>91</v>
      </c>
      <c r="D92" s="1" t="s">
        <v>181</v>
      </c>
      <c r="E92" s="1">
        <v>1997</v>
      </c>
      <c r="F92" s="1" t="s">
        <v>182</v>
      </c>
      <c r="G92" s="1" t="s">
        <v>312</v>
      </c>
      <c r="H92" s="1">
        <v>171</v>
      </c>
      <c r="I92" s="1">
        <v>82</v>
      </c>
      <c r="J92" s="1">
        <v>89</v>
      </c>
      <c r="K92" s="1" t="s">
        <v>459</v>
      </c>
      <c r="L92" s="1" t="s">
        <v>461</v>
      </c>
      <c r="M92" s="1" t="s">
        <v>460</v>
      </c>
      <c r="N92" s="1" t="s">
        <v>462</v>
      </c>
    </row>
    <row r="93" spans="1:14" x14ac:dyDescent="0.2">
      <c r="A93" s="1">
        <v>2.5</v>
      </c>
      <c r="B93" s="1" t="s">
        <v>454</v>
      </c>
      <c r="C93" s="1">
        <v>92</v>
      </c>
      <c r="D93" s="1" t="s">
        <v>183</v>
      </c>
      <c r="E93" s="1">
        <v>2003</v>
      </c>
      <c r="F93" s="1" t="s">
        <v>184</v>
      </c>
      <c r="G93" s="1" t="s">
        <v>312</v>
      </c>
      <c r="H93" s="1">
        <v>232</v>
      </c>
      <c r="I93" s="1">
        <v>108</v>
      </c>
      <c r="J93" s="1">
        <v>124</v>
      </c>
      <c r="K93" s="1" t="s">
        <v>237</v>
      </c>
      <c r="L93" s="1" t="s">
        <v>464</v>
      </c>
      <c r="M93" s="1" t="s">
        <v>460</v>
      </c>
      <c r="N93" s="1" t="s">
        <v>463</v>
      </c>
    </row>
    <row r="94" spans="1:14" x14ac:dyDescent="0.2">
      <c r="A94" s="1">
        <v>2.5</v>
      </c>
      <c r="B94" s="1" t="s">
        <v>454</v>
      </c>
      <c r="C94" s="1">
        <v>93</v>
      </c>
      <c r="D94" s="1" t="s">
        <v>185</v>
      </c>
      <c r="E94" s="1">
        <v>2017</v>
      </c>
      <c r="F94" s="1" t="s">
        <v>186</v>
      </c>
      <c r="G94" s="1" t="s">
        <v>465</v>
      </c>
    </row>
    <row r="95" spans="1:14" x14ac:dyDescent="0.2">
      <c r="A95" s="1">
        <v>2.5</v>
      </c>
      <c r="B95" s="1" t="s">
        <v>454</v>
      </c>
      <c r="C95" s="1">
        <v>94</v>
      </c>
      <c r="D95" s="1" t="s">
        <v>187</v>
      </c>
      <c r="E95" s="1">
        <v>2019</v>
      </c>
      <c r="F95" s="1" t="s">
        <v>188</v>
      </c>
      <c r="G95" s="1" t="s">
        <v>467</v>
      </c>
      <c r="H95" s="1">
        <v>901</v>
      </c>
      <c r="I95" s="6">
        <v>0.38</v>
      </c>
      <c r="J95" s="6">
        <v>0.62</v>
      </c>
      <c r="K95" s="1" t="s">
        <v>471</v>
      </c>
      <c r="L95" s="1" t="s">
        <v>472</v>
      </c>
      <c r="N95" s="1" t="s">
        <v>466</v>
      </c>
    </row>
    <row r="96" spans="1:14" x14ac:dyDescent="0.2">
      <c r="A96" s="1">
        <v>2.5</v>
      </c>
      <c r="B96" s="1" t="s">
        <v>454</v>
      </c>
      <c r="C96" s="1">
        <v>95</v>
      </c>
      <c r="D96" s="1" t="s">
        <v>190</v>
      </c>
      <c r="E96" s="1">
        <v>2020</v>
      </c>
      <c r="F96" s="1" t="s">
        <v>189</v>
      </c>
      <c r="G96" s="1" t="s">
        <v>468</v>
      </c>
      <c r="H96" s="1" t="s">
        <v>237</v>
      </c>
      <c r="L96" s="1" t="s">
        <v>470</v>
      </c>
      <c r="M96" s="1" t="s">
        <v>290</v>
      </c>
      <c r="N96" s="1" t="s">
        <v>469</v>
      </c>
    </row>
    <row r="97" spans="1:14" x14ac:dyDescent="0.2">
      <c r="A97" s="1">
        <v>2.5</v>
      </c>
      <c r="B97" s="1" t="s">
        <v>454</v>
      </c>
      <c r="C97" s="1">
        <v>96</v>
      </c>
      <c r="D97" s="1" t="s">
        <v>191</v>
      </c>
      <c r="E97" s="1">
        <v>2013</v>
      </c>
      <c r="F97" s="1" t="s">
        <v>192</v>
      </c>
      <c r="G97" s="1" t="s">
        <v>312</v>
      </c>
      <c r="H97" s="1">
        <f>75+66</f>
        <v>141</v>
      </c>
      <c r="I97" s="1" t="s">
        <v>473</v>
      </c>
      <c r="J97" s="1" t="s">
        <v>474</v>
      </c>
      <c r="L97" s="1" t="s">
        <v>475</v>
      </c>
      <c r="M97" s="1" t="s">
        <v>476</v>
      </c>
      <c r="N97" s="1" t="s">
        <v>477</v>
      </c>
    </row>
    <row r="98" spans="1:14" x14ac:dyDescent="0.2">
      <c r="A98" s="1">
        <v>2.5</v>
      </c>
      <c r="B98" s="1" t="s">
        <v>454</v>
      </c>
      <c r="C98" s="1">
        <v>97</v>
      </c>
      <c r="D98" s="1" t="s">
        <v>193</v>
      </c>
      <c r="E98" s="1">
        <v>2017</v>
      </c>
      <c r="F98" s="1" t="s">
        <v>194</v>
      </c>
      <c r="G98" s="1" t="s">
        <v>312</v>
      </c>
      <c r="H98" s="1">
        <v>279</v>
      </c>
      <c r="I98" s="1" t="s">
        <v>480</v>
      </c>
      <c r="K98" s="1" t="s">
        <v>236</v>
      </c>
      <c r="L98" s="1" t="s">
        <v>478</v>
      </c>
      <c r="M98" s="1" t="s">
        <v>479</v>
      </c>
      <c r="N98" s="1" t="s">
        <v>558</v>
      </c>
    </row>
    <row r="99" spans="1:14" x14ac:dyDescent="0.2">
      <c r="A99" s="1">
        <v>2.5</v>
      </c>
      <c r="B99" s="1" t="s">
        <v>454</v>
      </c>
      <c r="C99" s="1">
        <v>98</v>
      </c>
      <c r="D99" s="1" t="s">
        <v>195</v>
      </c>
      <c r="E99" s="1">
        <v>2016</v>
      </c>
      <c r="F99" s="1" t="s">
        <v>196</v>
      </c>
      <c r="G99" s="1" t="s">
        <v>312</v>
      </c>
      <c r="H99" s="1">
        <v>212</v>
      </c>
      <c r="I99" s="8">
        <v>0.80200000000000005</v>
      </c>
      <c r="J99" s="8">
        <v>0.19800000000000001</v>
      </c>
      <c r="K99" s="1" t="s">
        <v>481</v>
      </c>
      <c r="L99" s="1" t="s">
        <v>482</v>
      </c>
      <c r="M99" s="1" t="s">
        <v>483</v>
      </c>
      <c r="N99" s="1" t="s">
        <v>484</v>
      </c>
    </row>
    <row r="100" spans="1:14" x14ac:dyDescent="0.2">
      <c r="A100" s="1">
        <v>2.5</v>
      </c>
      <c r="B100" s="1" t="s">
        <v>454</v>
      </c>
      <c r="C100" s="1">
        <v>99</v>
      </c>
      <c r="D100" s="1" t="s">
        <v>197</v>
      </c>
      <c r="E100" s="1">
        <v>2007</v>
      </c>
      <c r="F100" s="1" t="s">
        <v>198</v>
      </c>
      <c r="G100" s="1" t="s">
        <v>312</v>
      </c>
      <c r="H100" s="1">
        <v>123</v>
      </c>
      <c r="I100" s="8">
        <v>0.75560000000000005</v>
      </c>
      <c r="J100" s="8">
        <v>0.24440000000000001</v>
      </c>
      <c r="K100" s="1" t="s">
        <v>485</v>
      </c>
      <c r="L100" s="1" t="s">
        <v>486</v>
      </c>
      <c r="M100" s="1" t="s">
        <v>259</v>
      </c>
      <c r="N100" s="1" t="s">
        <v>487</v>
      </c>
    </row>
    <row r="101" spans="1:14" ht="15" x14ac:dyDescent="0.2">
      <c r="A101" s="1">
        <v>2.5</v>
      </c>
      <c r="B101" s="1" t="s">
        <v>454</v>
      </c>
      <c r="C101" s="1">
        <v>100</v>
      </c>
      <c r="D101" s="1" t="s">
        <v>199</v>
      </c>
      <c r="E101" s="1">
        <v>2006</v>
      </c>
      <c r="F101" s="1" t="s">
        <v>200</v>
      </c>
      <c r="G101" s="1" t="s">
        <v>312</v>
      </c>
      <c r="H101" s="1">
        <v>126</v>
      </c>
      <c r="I101" s="6">
        <v>0.71</v>
      </c>
      <c r="J101" s="6">
        <v>0.28999999999999998</v>
      </c>
      <c r="K101" s="1" t="s">
        <v>489</v>
      </c>
      <c r="L101" s="1" t="s">
        <v>488</v>
      </c>
      <c r="M101" s="2" t="s">
        <v>595</v>
      </c>
      <c r="N101" s="1" t="s">
        <v>490</v>
      </c>
    </row>
    <row r="102" spans="1:14" x14ac:dyDescent="0.2">
      <c r="A102" s="1">
        <v>2.5</v>
      </c>
      <c r="B102" s="1" t="s">
        <v>454</v>
      </c>
      <c r="C102" s="1">
        <v>101</v>
      </c>
      <c r="D102" s="1" t="s">
        <v>201</v>
      </c>
      <c r="E102" s="1">
        <v>2019</v>
      </c>
      <c r="F102" s="1" t="s">
        <v>202</v>
      </c>
      <c r="G102" s="1" t="s">
        <v>491</v>
      </c>
      <c r="H102" s="1" t="s">
        <v>494</v>
      </c>
      <c r="L102" s="1" t="s">
        <v>493</v>
      </c>
      <c r="M102" s="1" t="s">
        <v>492</v>
      </c>
      <c r="N102" s="1" t="s">
        <v>559</v>
      </c>
    </row>
    <row r="103" spans="1:14" x14ac:dyDescent="0.2">
      <c r="A103" s="1">
        <v>2.5</v>
      </c>
      <c r="B103" s="1" t="s">
        <v>454</v>
      </c>
      <c r="C103" s="1">
        <v>102</v>
      </c>
      <c r="D103" s="1" t="s">
        <v>204</v>
      </c>
      <c r="E103" s="1">
        <v>2017</v>
      </c>
      <c r="F103" s="1" t="s">
        <v>203</v>
      </c>
      <c r="G103" s="1" t="s">
        <v>491</v>
      </c>
      <c r="H103" s="1" t="s">
        <v>494</v>
      </c>
      <c r="L103" s="1" t="s">
        <v>495</v>
      </c>
      <c r="M103" s="1" t="s">
        <v>492</v>
      </c>
      <c r="N103" s="1" t="s">
        <v>496</v>
      </c>
    </row>
    <row r="104" spans="1:14" x14ac:dyDescent="0.2">
      <c r="A104" s="1">
        <v>2.5</v>
      </c>
      <c r="B104" s="1" t="s">
        <v>454</v>
      </c>
      <c r="C104" s="1">
        <v>103</v>
      </c>
      <c r="D104" s="1" t="s">
        <v>205</v>
      </c>
      <c r="E104" s="1">
        <v>2005</v>
      </c>
      <c r="F104" s="1" t="s">
        <v>206</v>
      </c>
      <c r="G104" s="1" t="s">
        <v>6</v>
      </c>
      <c r="H104" s="1" t="s">
        <v>497</v>
      </c>
      <c r="L104" s="1" t="s">
        <v>499</v>
      </c>
      <c r="M104" s="1" t="s">
        <v>334</v>
      </c>
      <c r="N104" s="1" t="s">
        <v>498</v>
      </c>
    </row>
    <row r="105" spans="1:14" x14ac:dyDescent="0.2">
      <c r="A105" s="1">
        <v>2.5</v>
      </c>
      <c r="B105" s="1" t="s">
        <v>454</v>
      </c>
      <c r="C105" s="1">
        <v>104</v>
      </c>
      <c r="D105" s="1" t="s">
        <v>207</v>
      </c>
      <c r="E105" s="1">
        <v>2015</v>
      </c>
      <c r="F105" s="1" t="s">
        <v>208</v>
      </c>
      <c r="G105" s="1" t="s">
        <v>312</v>
      </c>
      <c r="H105" s="1">
        <v>678</v>
      </c>
      <c r="I105" s="8">
        <v>0.754</v>
      </c>
      <c r="J105" s="8">
        <v>0.246</v>
      </c>
      <c r="K105" s="1" t="s">
        <v>500</v>
      </c>
      <c r="L105" s="1" t="s">
        <v>503</v>
      </c>
      <c r="M105" s="1" t="s">
        <v>501</v>
      </c>
      <c r="N105" s="1" t="s">
        <v>502</v>
      </c>
    </row>
    <row r="106" spans="1:14" x14ac:dyDescent="0.2">
      <c r="A106" s="1">
        <v>2.5</v>
      </c>
      <c r="B106" s="1" t="s">
        <v>454</v>
      </c>
      <c r="C106" s="1">
        <v>105</v>
      </c>
      <c r="D106" s="1" t="s">
        <v>209</v>
      </c>
      <c r="E106" s="1">
        <v>2016</v>
      </c>
      <c r="F106" s="1" t="s">
        <v>210</v>
      </c>
      <c r="G106" s="1" t="s">
        <v>504</v>
      </c>
      <c r="H106" s="1" t="s">
        <v>392</v>
      </c>
      <c r="L106" s="1" t="s">
        <v>506</v>
      </c>
      <c r="M106" s="1" t="s">
        <v>290</v>
      </c>
      <c r="N106" s="1" t="s">
        <v>505</v>
      </c>
    </row>
    <row r="107" spans="1:14" ht="15" x14ac:dyDescent="0.2">
      <c r="A107" s="1">
        <v>2.5</v>
      </c>
      <c r="B107" s="1" t="s">
        <v>454</v>
      </c>
      <c r="C107" s="1">
        <v>106</v>
      </c>
      <c r="D107" s="1" t="s">
        <v>211</v>
      </c>
      <c r="E107" s="1">
        <v>2016</v>
      </c>
      <c r="F107" s="1" t="s">
        <v>212</v>
      </c>
      <c r="G107" s="1" t="s">
        <v>228</v>
      </c>
      <c r="H107" s="1" t="s">
        <v>508</v>
      </c>
      <c r="L107" s="2" t="s">
        <v>594</v>
      </c>
      <c r="M107" s="1" t="s">
        <v>334</v>
      </c>
      <c r="N107" s="1" t="s">
        <v>507</v>
      </c>
    </row>
    <row r="108" spans="1:14" x14ac:dyDescent="0.2">
      <c r="A108" s="1">
        <v>2.5</v>
      </c>
      <c r="B108" s="1" t="s">
        <v>454</v>
      </c>
      <c r="C108" s="1">
        <v>107</v>
      </c>
      <c r="D108" s="1" t="s">
        <v>211</v>
      </c>
      <c r="E108" s="1">
        <v>2017</v>
      </c>
      <c r="F108" s="1" t="s">
        <v>213</v>
      </c>
      <c r="G108" s="1" t="s">
        <v>510</v>
      </c>
      <c r="H108" s="1" t="s">
        <v>511</v>
      </c>
      <c r="L108" s="1" t="s">
        <v>509</v>
      </c>
      <c r="M108" s="1" t="s">
        <v>290</v>
      </c>
      <c r="N108" s="1" t="s">
        <v>512</v>
      </c>
    </row>
    <row r="109" spans="1:14" x14ac:dyDescent="0.2">
      <c r="A109" s="1">
        <v>2.6</v>
      </c>
      <c r="B109" s="1" t="s">
        <v>513</v>
      </c>
      <c r="C109" s="1">
        <v>108</v>
      </c>
      <c r="D109" s="1" t="s">
        <v>215</v>
      </c>
      <c r="E109" s="1">
        <v>2003</v>
      </c>
      <c r="F109" s="1" t="s">
        <v>214</v>
      </c>
      <c r="G109" s="1" t="s">
        <v>228</v>
      </c>
      <c r="H109" s="1" t="s">
        <v>237</v>
      </c>
      <c r="L109" s="4" t="s">
        <v>514</v>
      </c>
      <c r="M109" s="1" t="s">
        <v>290</v>
      </c>
      <c r="N109" s="4" t="s">
        <v>515</v>
      </c>
    </row>
    <row r="110" spans="1:14" ht="15" x14ac:dyDescent="0.2">
      <c r="A110" s="1">
        <v>2.6</v>
      </c>
      <c r="B110" s="1" t="s">
        <v>513</v>
      </c>
      <c r="C110" s="1">
        <v>109</v>
      </c>
      <c r="D110" s="1" t="s">
        <v>216</v>
      </c>
      <c r="E110" s="1">
        <v>2004</v>
      </c>
      <c r="F110" s="1" t="s">
        <v>217</v>
      </c>
      <c r="G110" s="1" t="s">
        <v>312</v>
      </c>
      <c r="H110" s="1">
        <v>1458</v>
      </c>
      <c r="I110" s="6">
        <v>0.52</v>
      </c>
      <c r="J110" s="6">
        <v>0.48</v>
      </c>
      <c r="K110" s="1" t="s">
        <v>516</v>
      </c>
      <c r="L110" s="4" t="s">
        <v>518</v>
      </c>
      <c r="M110" s="1" t="s">
        <v>517</v>
      </c>
      <c r="N110" s="5" t="s">
        <v>593</v>
      </c>
    </row>
    <row r="111" spans="1:14" ht="15" x14ac:dyDescent="0.2">
      <c r="A111" s="1">
        <v>2.6</v>
      </c>
      <c r="B111" s="1" t="s">
        <v>513</v>
      </c>
      <c r="C111" s="1">
        <v>110</v>
      </c>
      <c r="D111" s="1" t="s">
        <v>218</v>
      </c>
      <c r="E111" s="1">
        <v>2017</v>
      </c>
      <c r="F111" s="1" t="s">
        <v>223</v>
      </c>
      <c r="G111" s="1" t="s">
        <v>519</v>
      </c>
      <c r="H111" s="1" t="s">
        <v>494</v>
      </c>
      <c r="L111" s="1" t="s">
        <v>520</v>
      </c>
      <c r="M111" s="1" t="s">
        <v>443</v>
      </c>
      <c r="N111" s="2" t="s">
        <v>592</v>
      </c>
    </row>
    <row r="112" spans="1:14" x14ac:dyDescent="0.2">
      <c r="A112" s="1">
        <v>2.6</v>
      </c>
      <c r="B112" s="1" t="s">
        <v>513</v>
      </c>
      <c r="C112" s="1">
        <v>111</v>
      </c>
      <c r="D112" s="1" t="s">
        <v>219</v>
      </c>
      <c r="E112" s="1">
        <v>2018</v>
      </c>
      <c r="F112" s="1" t="s">
        <v>224</v>
      </c>
      <c r="G112" s="1" t="s">
        <v>521</v>
      </c>
      <c r="H112" s="1">
        <v>200</v>
      </c>
      <c r="I112" s="1">
        <v>157</v>
      </c>
      <c r="J112" s="1">
        <v>43</v>
      </c>
      <c r="K112" s="1" t="s">
        <v>522</v>
      </c>
      <c r="L112" s="1" t="s">
        <v>525</v>
      </c>
      <c r="M112" s="1" t="s">
        <v>523</v>
      </c>
      <c r="N112" s="1" t="s">
        <v>524</v>
      </c>
    </row>
    <row r="113" spans="1:14" ht="15" x14ac:dyDescent="0.2">
      <c r="A113" s="1">
        <v>2.6</v>
      </c>
      <c r="B113" s="1" t="s">
        <v>513</v>
      </c>
      <c r="C113" s="1">
        <v>112</v>
      </c>
      <c r="D113" s="1" t="s">
        <v>220</v>
      </c>
      <c r="E113" s="1">
        <v>2016</v>
      </c>
      <c r="F113" s="1" t="s">
        <v>225</v>
      </c>
      <c r="G113" s="1" t="s">
        <v>521</v>
      </c>
      <c r="H113" s="1">
        <v>435</v>
      </c>
      <c r="I113" s="8">
        <v>0.85699999999999998</v>
      </c>
      <c r="J113" s="8">
        <v>0.14299999999999999</v>
      </c>
      <c r="K113" s="10" t="s">
        <v>526</v>
      </c>
      <c r="L113" s="1" t="s">
        <v>527</v>
      </c>
      <c r="M113" s="1" t="s">
        <v>290</v>
      </c>
      <c r="N113" s="2" t="s">
        <v>591</v>
      </c>
    </row>
    <row r="114" spans="1:14" x14ac:dyDescent="0.2">
      <c r="A114" s="1">
        <v>2.6</v>
      </c>
      <c r="B114" s="1" t="s">
        <v>513</v>
      </c>
      <c r="C114" s="1">
        <v>113</v>
      </c>
      <c r="D114" s="1" t="s">
        <v>221</v>
      </c>
      <c r="E114" s="1">
        <v>2009</v>
      </c>
      <c r="F114" s="1" t="s">
        <v>226</v>
      </c>
      <c r="G114" s="1" t="s">
        <v>528</v>
      </c>
      <c r="H114" s="1">
        <v>32217</v>
      </c>
      <c r="I114" s="1" t="s">
        <v>435</v>
      </c>
      <c r="J114" s="1" t="s">
        <v>436</v>
      </c>
      <c r="K114" s="1" t="s">
        <v>529</v>
      </c>
      <c r="L114" s="1" t="s">
        <v>531</v>
      </c>
      <c r="M114" s="1" t="s">
        <v>334</v>
      </c>
      <c r="N114" s="1" t="s">
        <v>530</v>
      </c>
    </row>
    <row r="115" spans="1:14" x14ac:dyDescent="0.2">
      <c r="A115" s="1">
        <v>2.6</v>
      </c>
      <c r="B115" s="1" t="s">
        <v>513</v>
      </c>
      <c r="C115" s="1">
        <v>114</v>
      </c>
      <c r="D115" s="1" t="s">
        <v>222</v>
      </c>
      <c r="E115" s="1">
        <v>2021</v>
      </c>
      <c r="F115" s="1" t="s">
        <v>227</v>
      </c>
      <c r="G115" s="1" t="s">
        <v>532</v>
      </c>
      <c r="H115" s="1" t="s">
        <v>543</v>
      </c>
      <c r="I115" s="1" t="s">
        <v>579</v>
      </c>
      <c r="J115" s="1" t="s">
        <v>580</v>
      </c>
      <c r="K115" s="1" t="s">
        <v>581</v>
      </c>
      <c r="L115" s="1" t="s">
        <v>533</v>
      </c>
      <c r="M115" s="1" t="s">
        <v>290</v>
      </c>
      <c r="N115" s="1" t="s">
        <v>5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atrick Koeck</cp:lastModifiedBy>
  <dcterms:created xsi:type="dcterms:W3CDTF">2021-12-25T15:16:05Z</dcterms:created>
  <dcterms:modified xsi:type="dcterms:W3CDTF">2021-12-30T00:22:39Z</dcterms:modified>
</cp:coreProperties>
</file>